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lle\Desktop\resposta aos revisores\"/>
    </mc:Choice>
  </mc:AlternateContent>
  <xr:revisionPtr revIDLastSave="0" documentId="13_ncr:1_{F9E5254D-64EC-4CAC-B529-211EBB23D46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ifferentially abundant" sheetId="3" r:id="rId1"/>
    <sheet name="Exclusive in UVA samples" sheetId="1" r:id="rId2"/>
    <sheet name="Exclusive in Control samples" sheetId="2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2" l="1"/>
  <c r="I5" i="2"/>
  <c r="I8" i="2"/>
  <c r="I4" i="2"/>
  <c r="I2" i="2"/>
  <c r="I7" i="2"/>
  <c r="I13" i="2"/>
  <c r="I14" i="2"/>
  <c r="I3" i="2"/>
  <c r="I9" i="2"/>
  <c r="I12" i="2"/>
  <c r="I11" i="2"/>
  <c r="I10" i="2"/>
</calcChain>
</file>

<file path=xl/sharedStrings.xml><?xml version="1.0" encoding="utf-8"?>
<sst xmlns="http://schemas.openxmlformats.org/spreadsheetml/2006/main" count="1582" uniqueCount="1197">
  <si>
    <t>P17066;P48741</t>
  </si>
  <si>
    <t>HSPA6;HSPA7</t>
  </si>
  <si>
    <t>Q9UPN3</t>
  </si>
  <si>
    <t>MACF1</t>
  </si>
  <si>
    <t>Q99439</t>
  </si>
  <si>
    <t>CNN2</t>
  </si>
  <si>
    <t>O43399</t>
  </si>
  <si>
    <t>TPD52L2</t>
  </si>
  <si>
    <t>P45974;Q92995</t>
  </si>
  <si>
    <t>USP5</t>
  </si>
  <si>
    <t>P49773</t>
  </si>
  <si>
    <t>HINT1</t>
  </si>
  <si>
    <t>P14324</t>
  </si>
  <si>
    <t>FDPS</t>
  </si>
  <si>
    <t>P05386</t>
  </si>
  <si>
    <t>RPLP1</t>
  </si>
  <si>
    <t>Q8NC51</t>
  </si>
  <si>
    <t>SERBP1</t>
  </si>
  <si>
    <t>O14579</t>
  </si>
  <si>
    <t>COPE</t>
  </si>
  <si>
    <t>P11766</t>
  </si>
  <si>
    <t>ADH5</t>
  </si>
  <si>
    <t>P63000;P60763;P15153</t>
  </si>
  <si>
    <t>RAC1;RAC3</t>
  </si>
  <si>
    <t>P12532;P17540</t>
  </si>
  <si>
    <t>CKMT1A</t>
  </si>
  <si>
    <t>P17096</t>
  </si>
  <si>
    <t>HMGA1</t>
  </si>
  <si>
    <t>Q9Y696</t>
  </si>
  <si>
    <t>CLIC4</t>
  </si>
  <si>
    <t>P28070</t>
  </si>
  <si>
    <t>PSMB4</t>
  </si>
  <si>
    <t>Q86V81</t>
  </si>
  <si>
    <t>ALYREF</t>
  </si>
  <si>
    <t>Q9NQC3</t>
  </si>
  <si>
    <t>RTN4</t>
  </si>
  <si>
    <t>P18510</t>
  </si>
  <si>
    <t>IL1RN</t>
  </si>
  <si>
    <t>P63244</t>
  </si>
  <si>
    <t>GNB2L1</t>
  </si>
  <si>
    <t>P10768</t>
  </si>
  <si>
    <t>ESD</t>
  </si>
  <si>
    <t>Q9NQR4</t>
  </si>
  <si>
    <t>NIT2</t>
  </si>
  <si>
    <t>Q9ULZ3</t>
  </si>
  <si>
    <t>PYCARD</t>
  </si>
  <si>
    <t>P43490</t>
  </si>
  <si>
    <t>NAMPT</t>
  </si>
  <si>
    <t>O75223</t>
  </si>
  <si>
    <t>GGCT</t>
  </si>
  <si>
    <t>O00244</t>
  </si>
  <si>
    <t>ATOX1</t>
  </si>
  <si>
    <t>P05388;Q8NHW5</t>
  </si>
  <si>
    <t>RPLP0;RPLP0P6</t>
  </si>
  <si>
    <t>Q9BR76;A9Z1Z3</t>
  </si>
  <si>
    <t>CORO1B</t>
  </si>
  <si>
    <t>Q99584</t>
  </si>
  <si>
    <t>S100A13</t>
  </si>
  <si>
    <t>Q8IVF2</t>
  </si>
  <si>
    <t>AHNAK2</t>
  </si>
  <si>
    <t>O00233</t>
  </si>
  <si>
    <t>PSMD9</t>
  </si>
  <si>
    <t>O60664</t>
  </si>
  <si>
    <t>PLIN3</t>
  </si>
  <si>
    <t>P62633</t>
  </si>
  <si>
    <t>CNBP</t>
  </si>
  <si>
    <t>P26368</t>
  </si>
  <si>
    <t>U2AF2</t>
  </si>
  <si>
    <t>P61204;P84077;P84085</t>
  </si>
  <si>
    <t>ARF3;ARF1</t>
  </si>
  <si>
    <t>P99999</t>
  </si>
  <si>
    <t>CYCS</t>
  </si>
  <si>
    <t>O76003</t>
  </si>
  <si>
    <t>GLRX3</t>
  </si>
  <si>
    <t>Q9BWD1</t>
  </si>
  <si>
    <t>ACAT2</t>
  </si>
  <si>
    <t>Q9NQ88</t>
  </si>
  <si>
    <t>TIGAR</t>
  </si>
  <si>
    <t>P04632;Q96L46</t>
  </si>
  <si>
    <t>CAPNS1</t>
  </si>
  <si>
    <t>P31153;Q00266</t>
  </si>
  <si>
    <t>MAT2A</t>
  </si>
  <si>
    <t>Q8WUP2</t>
  </si>
  <si>
    <t>FBLIM1</t>
  </si>
  <si>
    <t>Q9UK76</t>
  </si>
  <si>
    <t>HN1</t>
  </si>
  <si>
    <t>O95336</t>
  </si>
  <si>
    <t>PGLS</t>
  </si>
  <si>
    <t>P48643</t>
  </si>
  <si>
    <t>CCT5</t>
  </si>
  <si>
    <t>Q14192</t>
  </si>
  <si>
    <t>FHL2</t>
  </si>
  <si>
    <t>P50991</t>
  </si>
  <si>
    <t>CCT4</t>
  </si>
  <si>
    <t>Q9UMY4</t>
  </si>
  <si>
    <t>SNX12</t>
  </si>
  <si>
    <t>Q9Y678</t>
  </si>
  <si>
    <t>COPG1</t>
  </si>
  <si>
    <t>P09455</t>
  </si>
  <si>
    <t>RBP1</t>
  </si>
  <si>
    <t>Q92499</t>
  </si>
  <si>
    <t>DDX1</t>
  </si>
  <si>
    <t>O95302;Q75LS8</t>
  </si>
  <si>
    <t>FKBP9</t>
  </si>
  <si>
    <t>P53621</t>
  </si>
  <si>
    <t>COPA</t>
  </si>
  <si>
    <t>P67809</t>
  </si>
  <si>
    <t>YBX1</t>
  </si>
  <si>
    <t>P29218</t>
  </si>
  <si>
    <t>IMPA1</t>
  </si>
  <si>
    <t>Q9UHV9</t>
  </si>
  <si>
    <t>PFDN2</t>
  </si>
  <si>
    <t>P61163;P42025</t>
  </si>
  <si>
    <t>ACTR1A;ACTR1B</t>
  </si>
  <si>
    <t>P27695</t>
  </si>
  <si>
    <t>APEX1</t>
  </si>
  <si>
    <t>P60866</t>
  </si>
  <si>
    <t>RPS20</t>
  </si>
  <si>
    <t>P42224</t>
  </si>
  <si>
    <t>STAT1</t>
  </si>
  <si>
    <t>Q9Y376</t>
  </si>
  <si>
    <t>CAB39</t>
  </si>
  <si>
    <t>Q6BCY4</t>
  </si>
  <si>
    <t>CYB5R2</t>
  </si>
  <si>
    <t>Q9UKY7</t>
  </si>
  <si>
    <t>CDV3</t>
  </si>
  <si>
    <t>P53004</t>
  </si>
  <si>
    <t>BLVRA</t>
  </si>
  <si>
    <t>P16152</t>
  </si>
  <si>
    <t>CBR1</t>
  </si>
  <si>
    <t>Q6NZI2</t>
  </si>
  <si>
    <t>PTRF</t>
  </si>
  <si>
    <t>Q7KZF4</t>
  </si>
  <si>
    <t>SND1</t>
  </si>
  <si>
    <t>Q96IU4</t>
  </si>
  <si>
    <t>ABHD14B</t>
  </si>
  <si>
    <t>Q96QK1</t>
  </si>
  <si>
    <t>VPS35</t>
  </si>
  <si>
    <t>P62837</t>
  </si>
  <si>
    <t>UBE2D2</t>
  </si>
  <si>
    <t>Q9H2U2</t>
  </si>
  <si>
    <t>PPA2</t>
  </si>
  <si>
    <t>P46782</t>
  </si>
  <si>
    <t>RPS5</t>
  </si>
  <si>
    <t>Q09028</t>
  </si>
  <si>
    <t>RBBP4</t>
  </si>
  <si>
    <t>O14896</t>
  </si>
  <si>
    <t>IRF6</t>
  </si>
  <si>
    <t>P55263</t>
  </si>
  <si>
    <t>ADK</t>
  </si>
  <si>
    <t>Q9H4A4</t>
  </si>
  <si>
    <t>RNPEP</t>
  </si>
  <si>
    <t>P07954</t>
  </si>
  <si>
    <t>FH</t>
  </si>
  <si>
    <t>Q15847</t>
  </si>
  <si>
    <t>ADIRF</t>
  </si>
  <si>
    <t>Q9UHD8</t>
  </si>
  <si>
    <t>SEPT9</t>
  </si>
  <si>
    <t>Q96TA1</t>
  </si>
  <si>
    <t>FAM129B</t>
  </si>
  <si>
    <t>O00764</t>
  </si>
  <si>
    <t>PDXK</t>
  </si>
  <si>
    <t>Q9P0L0</t>
  </si>
  <si>
    <t>VAPA</t>
  </si>
  <si>
    <t>O75608</t>
  </si>
  <si>
    <t>LYPLA1</t>
  </si>
  <si>
    <t>O43776</t>
  </si>
  <si>
    <t>NARS</t>
  </si>
  <si>
    <t>Q96A72;P61326</t>
  </si>
  <si>
    <t>MAGOHB;MAGOH</t>
  </si>
  <si>
    <t>Q9NYL9</t>
  </si>
  <si>
    <t>TMOD3</t>
  </si>
  <si>
    <t>P49368</t>
  </si>
  <si>
    <t>CCT3</t>
  </si>
  <si>
    <t>Q92597</t>
  </si>
  <si>
    <t>NDRG1</t>
  </si>
  <si>
    <t>Q15369</t>
  </si>
  <si>
    <t>TCEB1</t>
  </si>
  <si>
    <t>Q12792</t>
  </si>
  <si>
    <t>TWF1</t>
  </si>
  <si>
    <t>P06730;A6NMX2</t>
  </si>
  <si>
    <t>EIF4E</t>
  </si>
  <si>
    <t>P29692</t>
  </si>
  <si>
    <t>EEF1D</t>
  </si>
  <si>
    <t>P46783;Q9NQ39</t>
  </si>
  <si>
    <t>RPS10</t>
  </si>
  <si>
    <t>Q99832</t>
  </si>
  <si>
    <t>CCT7</t>
  </si>
  <si>
    <t>Q15942</t>
  </si>
  <si>
    <t>ZYX</t>
  </si>
  <si>
    <t>Q9NVA2</t>
  </si>
  <si>
    <t>SEPT11</t>
  </si>
  <si>
    <t>Q14444</t>
  </si>
  <si>
    <t>CAPRIN1</t>
  </si>
  <si>
    <t>P35080</t>
  </si>
  <si>
    <t>PFN2</t>
  </si>
  <si>
    <t>P04181</t>
  </si>
  <si>
    <t>OAT</t>
  </si>
  <si>
    <t>Q15691</t>
  </si>
  <si>
    <t>MAPRE1</t>
  </si>
  <si>
    <t>Q9P1F3</t>
  </si>
  <si>
    <t>ABRACL</t>
  </si>
  <si>
    <t>Q9H3K6</t>
  </si>
  <si>
    <t>BOLA2</t>
  </si>
  <si>
    <t>P19971</t>
  </si>
  <si>
    <t>TYMP</t>
  </si>
  <si>
    <t>P15924</t>
  </si>
  <si>
    <t>DSP</t>
  </si>
  <si>
    <t>P41091;Q2VIR3</t>
  </si>
  <si>
    <t>EIF2S3;EIF2S3L</t>
  </si>
  <si>
    <t>O75390</t>
  </si>
  <si>
    <t>CS</t>
  </si>
  <si>
    <t>Q99426</t>
  </si>
  <si>
    <t>TBCB</t>
  </si>
  <si>
    <t>Q96C90</t>
  </si>
  <si>
    <t>PPP1R14B</t>
  </si>
  <si>
    <t>Q12906;Q96SI9</t>
  </si>
  <si>
    <t>ILF3</t>
  </si>
  <si>
    <t>O43598</t>
  </si>
  <si>
    <t>DNPH1</t>
  </si>
  <si>
    <t>O95782</t>
  </si>
  <si>
    <t>AP2A1</t>
  </si>
  <si>
    <t>P52788</t>
  </si>
  <si>
    <t>SMS</t>
  </si>
  <si>
    <t>Q99471</t>
  </si>
  <si>
    <t>PFDN5</t>
  </si>
  <si>
    <t>Q71U36;P0DPH8;P0DPH7;Q6PEY2</t>
  </si>
  <si>
    <t>TUBA1A;TUBA3E</t>
  </si>
  <si>
    <t>Q16222</t>
  </si>
  <si>
    <t>UAP1</t>
  </si>
  <si>
    <t>Q9H910</t>
  </si>
  <si>
    <t>HN1L</t>
  </si>
  <si>
    <t>Q15019</t>
  </si>
  <si>
    <t>SEPT2</t>
  </si>
  <si>
    <t>Q9Y617</t>
  </si>
  <si>
    <t>PSAT1</t>
  </si>
  <si>
    <t>P38606</t>
  </si>
  <si>
    <t>ATP6V1A</t>
  </si>
  <si>
    <t>Q9Y266</t>
  </si>
  <si>
    <t>NUDC</t>
  </si>
  <si>
    <t>P50552</t>
  </si>
  <si>
    <t>VASP</t>
  </si>
  <si>
    <t>O15498</t>
  </si>
  <si>
    <t>YKT6</t>
  </si>
  <si>
    <t>P09622</t>
  </si>
  <si>
    <t>DLD</t>
  </si>
  <si>
    <t>Q15102</t>
  </si>
  <si>
    <t>PAFAH1B3</t>
  </si>
  <si>
    <t>P05198</t>
  </si>
  <si>
    <t>EIF2S1</t>
  </si>
  <si>
    <t>P12956</t>
  </si>
  <si>
    <t>XRCC6</t>
  </si>
  <si>
    <t>P40227</t>
  </si>
  <si>
    <t>CCT6A</t>
  </si>
  <si>
    <t>Q96AE4;Q96I24</t>
  </si>
  <si>
    <t>FUBP1</t>
  </si>
  <si>
    <t>P07311</t>
  </si>
  <si>
    <t>ACYP1</t>
  </si>
  <si>
    <t>Q9H0E2</t>
  </si>
  <si>
    <t>TOLLIP</t>
  </si>
  <si>
    <t>Q13907</t>
  </si>
  <si>
    <t>IDI1</t>
  </si>
  <si>
    <t>P20591;P20592</t>
  </si>
  <si>
    <t>MX1</t>
  </si>
  <si>
    <t>P35237</t>
  </si>
  <si>
    <t>SERPINB6</t>
  </si>
  <si>
    <t>P07741</t>
  </si>
  <si>
    <t>APRT</t>
  </si>
  <si>
    <t>Q14764</t>
  </si>
  <si>
    <t>MVP</t>
  </si>
  <si>
    <t>Q96G03</t>
  </si>
  <si>
    <t>PGM2</t>
  </si>
  <si>
    <t>P54136</t>
  </si>
  <si>
    <t>RARS</t>
  </si>
  <si>
    <t>P23381</t>
  </si>
  <si>
    <t>WARS</t>
  </si>
  <si>
    <t>P23396</t>
  </si>
  <si>
    <t>RPS3</t>
  </si>
  <si>
    <t>P13798</t>
  </si>
  <si>
    <t>APEH</t>
  </si>
  <si>
    <t>Q08257</t>
  </si>
  <si>
    <t>CRYZ</t>
  </si>
  <si>
    <t>P49023</t>
  </si>
  <si>
    <t>PXN</t>
  </si>
  <si>
    <t>P67775;P62714</t>
  </si>
  <si>
    <t>PPP2CA;PPP2CB</t>
  </si>
  <si>
    <t>P07814</t>
  </si>
  <si>
    <t>EPRS</t>
  </si>
  <si>
    <t>O15400</t>
  </si>
  <si>
    <t>STX7</t>
  </si>
  <si>
    <t>O00410</t>
  </si>
  <si>
    <t>IPO5</t>
  </si>
  <si>
    <t>Q9Y3F4</t>
  </si>
  <si>
    <t>STRAP</t>
  </si>
  <si>
    <t>P35606</t>
  </si>
  <si>
    <t>COPB2</t>
  </si>
  <si>
    <t>P05109</t>
  </si>
  <si>
    <t>S100A8</t>
  </si>
  <si>
    <t>P26196</t>
  </si>
  <si>
    <t>DDX6</t>
  </si>
  <si>
    <t>P61086</t>
  </si>
  <si>
    <t>UBE2K</t>
  </si>
  <si>
    <t>P49591</t>
  </si>
  <si>
    <t>SARS</t>
  </si>
  <si>
    <t>P54577</t>
  </si>
  <si>
    <t>YARS</t>
  </si>
  <si>
    <t>O75436</t>
  </si>
  <si>
    <t>VPS26A</t>
  </si>
  <si>
    <t>Q03252</t>
  </si>
  <si>
    <t>LMNB2</t>
  </si>
  <si>
    <t>Q99436</t>
  </si>
  <si>
    <t>PSMB7</t>
  </si>
  <si>
    <t>O95571</t>
  </si>
  <si>
    <t>ETHE1</t>
  </si>
  <si>
    <t>P55060</t>
  </si>
  <si>
    <t>CSE1L</t>
  </si>
  <si>
    <t>P49589</t>
  </si>
  <si>
    <t>CARS</t>
  </si>
  <si>
    <t>Q9C0C2</t>
  </si>
  <si>
    <t>TNKS1BP1</t>
  </si>
  <si>
    <t>A0AVT1</t>
  </si>
  <si>
    <t>UBA6</t>
  </si>
  <si>
    <t>Q6IBS0</t>
  </si>
  <si>
    <t>TWF2</t>
  </si>
  <si>
    <t>P13010</t>
  </si>
  <si>
    <t>XRCC5</t>
  </si>
  <si>
    <t>O43809</t>
  </si>
  <si>
    <t>NUDT21</t>
  </si>
  <si>
    <t>P51572</t>
  </si>
  <si>
    <t>BCAP31</t>
  </si>
  <si>
    <t>Q16836</t>
  </si>
  <si>
    <t>HADH</t>
  </si>
  <si>
    <t>P28838</t>
  </si>
  <si>
    <t>LAP3</t>
  </si>
  <si>
    <t>P62495</t>
  </si>
  <si>
    <t>ETF1</t>
  </si>
  <si>
    <t>P32969</t>
  </si>
  <si>
    <t>RPL9</t>
  </si>
  <si>
    <t>P30626</t>
  </si>
  <si>
    <t>SRI</t>
  </si>
  <si>
    <t>P48147</t>
  </si>
  <si>
    <t>PREP</t>
  </si>
  <si>
    <t>P52566</t>
  </si>
  <si>
    <t>ARHGDIB</t>
  </si>
  <si>
    <t>Q96AG4</t>
  </si>
  <si>
    <t>LRRC59</t>
  </si>
  <si>
    <t>P35221</t>
  </si>
  <si>
    <t>CTNNA1</t>
  </si>
  <si>
    <t>Q16527</t>
  </si>
  <si>
    <t>CSRP2</t>
  </si>
  <si>
    <t>Q9H993</t>
  </si>
  <si>
    <t>ARMT1</t>
  </si>
  <si>
    <t>P06132</t>
  </si>
  <si>
    <t>UROD</t>
  </si>
  <si>
    <t>Q9NRX4</t>
  </si>
  <si>
    <t>PHPT1</t>
  </si>
  <si>
    <t>Q9NUQ9;Q9H0Q0</t>
  </si>
  <si>
    <t>FAM49B</t>
  </si>
  <si>
    <t>Q9Y5Z4</t>
  </si>
  <si>
    <t>HEBP2</t>
  </si>
  <si>
    <t>P30084</t>
  </si>
  <si>
    <t>ECHS1</t>
  </si>
  <si>
    <t>Q32MZ4</t>
  </si>
  <si>
    <t>LRRFIP1</t>
  </si>
  <si>
    <t>Q9UGI8</t>
  </si>
  <si>
    <t>TES</t>
  </si>
  <si>
    <t>P62136</t>
  </si>
  <si>
    <t>PPP1CA</t>
  </si>
  <si>
    <t>P52306</t>
  </si>
  <si>
    <t>RAP1GDS1</t>
  </si>
  <si>
    <t>Q9NP79</t>
  </si>
  <si>
    <t>VTA1</t>
  </si>
  <si>
    <t>P51452</t>
  </si>
  <si>
    <t>DUSP3</t>
  </si>
  <si>
    <t>Q9UNF0</t>
  </si>
  <si>
    <t>PACSIN2</t>
  </si>
  <si>
    <t>P61923</t>
  </si>
  <si>
    <t>COPZ1</t>
  </si>
  <si>
    <t>P54920;Q9H115</t>
  </si>
  <si>
    <t>NAPA</t>
  </si>
  <si>
    <t>P21980</t>
  </si>
  <si>
    <t>TGM2</t>
  </si>
  <si>
    <t>P50479</t>
  </si>
  <si>
    <t>PDLIM4</t>
  </si>
  <si>
    <t>P63151;Q66LE6;Q00005;Q9Y2T4</t>
  </si>
  <si>
    <t>PPP2R2A</t>
  </si>
  <si>
    <t>Q92783</t>
  </si>
  <si>
    <t>STAM</t>
  </si>
  <si>
    <t>Q13561</t>
  </si>
  <si>
    <t>DCTN2</t>
  </si>
  <si>
    <t>Q9BW04</t>
  </si>
  <si>
    <t>SARG</t>
  </si>
  <si>
    <t>Q96CV9</t>
  </si>
  <si>
    <t>OPTN</t>
  </si>
  <si>
    <t>Q9UHD1</t>
  </si>
  <si>
    <t>CHORDC1</t>
  </si>
  <si>
    <t>Q9Y3C8</t>
  </si>
  <si>
    <t>UFC1</t>
  </si>
  <si>
    <t>Q9HAV7</t>
  </si>
  <si>
    <t>GRPEL1</t>
  </si>
  <si>
    <t>Q14257</t>
  </si>
  <si>
    <t>RCN2</t>
  </si>
  <si>
    <t>O00231</t>
  </si>
  <si>
    <t>PSMD11</t>
  </si>
  <si>
    <t>Q9Y285</t>
  </si>
  <si>
    <t>FARSA</t>
  </si>
  <si>
    <t>Q15233</t>
  </si>
  <si>
    <t>NONO</t>
  </si>
  <si>
    <t>Q15046</t>
  </si>
  <si>
    <t>KARS</t>
  </si>
  <si>
    <t>P61247</t>
  </si>
  <si>
    <t>RPS3A</t>
  </si>
  <si>
    <t>O14964</t>
  </si>
  <si>
    <t>HGS</t>
  </si>
  <si>
    <t>Q04828;P42330</t>
  </si>
  <si>
    <t>AKR1C1;AKR1C3</t>
  </si>
  <si>
    <t>Q01581;P54868</t>
  </si>
  <si>
    <t>HMGCS1</t>
  </si>
  <si>
    <t>P46976</t>
  </si>
  <si>
    <t>GYG1</t>
  </si>
  <si>
    <t>Q9UJ70</t>
  </si>
  <si>
    <t>NAGK</t>
  </si>
  <si>
    <t>O43765</t>
  </si>
  <si>
    <t>SGTA</t>
  </si>
  <si>
    <t>Q01813</t>
  </si>
  <si>
    <t>PFKP</t>
  </si>
  <si>
    <t>P48506</t>
  </si>
  <si>
    <t>GCLC</t>
  </si>
  <si>
    <t>O75531</t>
  </si>
  <si>
    <t>BANF1</t>
  </si>
  <si>
    <t>Q14203</t>
  </si>
  <si>
    <t>DCTN1</t>
  </si>
  <si>
    <t>P51665</t>
  </si>
  <si>
    <t>PSMD7</t>
  </si>
  <si>
    <t>P62851</t>
  </si>
  <si>
    <t>RPS25</t>
  </si>
  <si>
    <t>Q15436</t>
  </si>
  <si>
    <t>SEC23A</t>
  </si>
  <si>
    <t>P35998</t>
  </si>
  <si>
    <t>PSMC2</t>
  </si>
  <si>
    <t>Q99873;Q9NR22</t>
  </si>
  <si>
    <t>PRMT1</t>
  </si>
  <si>
    <t>Q16775</t>
  </si>
  <si>
    <t>HAGH</t>
  </si>
  <si>
    <t>P62195;Q8NB90</t>
  </si>
  <si>
    <t>PSMC5</t>
  </si>
  <si>
    <t>P14868</t>
  </si>
  <si>
    <t>DARS</t>
  </si>
  <si>
    <t>P30520</t>
  </si>
  <si>
    <t>ADSS</t>
  </si>
  <si>
    <t>Q16643</t>
  </si>
  <si>
    <t>DBN1</t>
  </si>
  <si>
    <t>O00429</t>
  </si>
  <si>
    <t>DNM1L</t>
  </si>
  <si>
    <t>O75396</t>
  </si>
  <si>
    <t>SEC22B</t>
  </si>
  <si>
    <t>Q14258</t>
  </si>
  <si>
    <t>TRIM25</t>
  </si>
  <si>
    <t>P25685;Q9UDY4</t>
  </si>
  <si>
    <t>DNAJB1</t>
  </si>
  <si>
    <t>Q13347</t>
  </si>
  <si>
    <t>EIF3I</t>
  </si>
  <si>
    <t>Q9BUF5</t>
  </si>
  <si>
    <t>TUBB6</t>
  </si>
  <si>
    <t>P43686</t>
  </si>
  <si>
    <t>PSMC4</t>
  </si>
  <si>
    <t>P19367;P52789;Q2TB90</t>
  </si>
  <si>
    <t>HK1</t>
  </si>
  <si>
    <t>Q15121</t>
  </si>
  <si>
    <t>PEA15</t>
  </si>
  <si>
    <t>Q06124</t>
  </si>
  <si>
    <t>PTPN11</t>
  </si>
  <si>
    <t>P20700</t>
  </si>
  <si>
    <t>LMNB1</t>
  </si>
  <si>
    <t>Q00796</t>
  </si>
  <si>
    <t>SORD</t>
  </si>
  <si>
    <t>Q96B97</t>
  </si>
  <si>
    <t>SH3KBP1</t>
  </si>
  <si>
    <t>P62191</t>
  </si>
  <si>
    <t>PSMC1</t>
  </si>
  <si>
    <t>P50452;P50453</t>
  </si>
  <si>
    <t>SERPINB8</t>
  </si>
  <si>
    <t>Q9NZ08</t>
  </si>
  <si>
    <t>ERAP1</t>
  </si>
  <si>
    <t>O75821</t>
  </si>
  <si>
    <t>EIF3G</t>
  </si>
  <si>
    <t>P48507</t>
  </si>
  <si>
    <t>GCLM</t>
  </si>
  <si>
    <t>O60763</t>
  </si>
  <si>
    <t>USO1</t>
  </si>
  <si>
    <t>Q9Y570</t>
  </si>
  <si>
    <t>PPME1</t>
  </si>
  <si>
    <t>Q99460</t>
  </si>
  <si>
    <t>PSMD1</t>
  </si>
  <si>
    <t>Q96CT7</t>
  </si>
  <si>
    <t>CCDC124</t>
  </si>
  <si>
    <t>Q9NQP4</t>
  </si>
  <si>
    <t>PFDN4</t>
  </si>
  <si>
    <t>P52597</t>
  </si>
  <si>
    <t>HNRNPF</t>
  </si>
  <si>
    <t>P30519</t>
  </si>
  <si>
    <t>HMOX2</t>
  </si>
  <si>
    <t>Q8WW12</t>
  </si>
  <si>
    <t>PCNP</t>
  </si>
  <si>
    <t>O95630</t>
  </si>
  <si>
    <t>STAMBP</t>
  </si>
  <si>
    <t>P41252</t>
  </si>
  <si>
    <t>IARS</t>
  </si>
  <si>
    <t>P60891;P21108</t>
  </si>
  <si>
    <t>PRPS1;PRPS1L1</t>
  </si>
  <si>
    <t>Q00534;Q00535;P06493;P24941;P11802;Q00526;P50750;Q96Q40;O94921;Q07002;Q00536;Q00537;Q9NYV4;Q14004</t>
  </si>
  <si>
    <t>CDK6</t>
  </si>
  <si>
    <t>Q9BVG4</t>
  </si>
  <si>
    <t>PBDC1</t>
  </si>
  <si>
    <t>O43795;Q9UBC5</t>
  </si>
  <si>
    <t>MYO1B</t>
  </si>
  <si>
    <t>Q9UNH7</t>
  </si>
  <si>
    <t>SNX6</t>
  </si>
  <si>
    <t>O94979</t>
  </si>
  <si>
    <t>SEC31A</t>
  </si>
  <si>
    <t>P62873;P16520</t>
  </si>
  <si>
    <t>GNB1</t>
  </si>
  <si>
    <t>P55884</t>
  </si>
  <si>
    <t>EIF3B</t>
  </si>
  <si>
    <t>Q9NSD9</t>
  </si>
  <si>
    <t>FARSB</t>
  </si>
  <si>
    <t>Q14204</t>
  </si>
  <si>
    <t>DYNC1H1</t>
  </si>
  <si>
    <t>Q7L5N1</t>
  </si>
  <si>
    <t>COPS6</t>
  </si>
  <si>
    <t>Q08752</t>
  </si>
  <si>
    <t>PPID</t>
  </si>
  <si>
    <t>P49411</t>
  </si>
  <si>
    <t>TUFM</t>
  </si>
  <si>
    <t>O43242</t>
  </si>
  <si>
    <t>PSMD3</t>
  </si>
  <si>
    <t>P42771;P42772</t>
  </si>
  <si>
    <t>CDKN2A</t>
  </si>
  <si>
    <t>Q8NBJ5</t>
  </si>
  <si>
    <t>COLGALT1</t>
  </si>
  <si>
    <t>Q9BQL6;Q96AC1</t>
  </si>
  <si>
    <t>FERMT1</t>
  </si>
  <si>
    <t>Q86UE4</t>
  </si>
  <si>
    <t>MTDH</t>
  </si>
  <si>
    <t>Q9Y265</t>
  </si>
  <si>
    <t>RUVBL1</t>
  </si>
  <si>
    <t>O43681</t>
  </si>
  <si>
    <t>ASNA1</t>
  </si>
  <si>
    <t>O43747</t>
  </si>
  <si>
    <t>AP1G1</t>
  </si>
  <si>
    <t>Q9H4M9;Q9NZN3</t>
  </si>
  <si>
    <t>EHD1;EHD3</t>
  </si>
  <si>
    <t>Q07065</t>
  </si>
  <si>
    <t>CKAP4</t>
  </si>
  <si>
    <t>Q96C86</t>
  </si>
  <si>
    <t>DCPS</t>
  </si>
  <si>
    <t>P15880</t>
  </si>
  <si>
    <t>RPS2</t>
  </si>
  <si>
    <t>P17612;P22694</t>
  </si>
  <si>
    <t>PRKACA</t>
  </si>
  <si>
    <t>P61081</t>
  </si>
  <si>
    <t>UBE2M</t>
  </si>
  <si>
    <t>O00273</t>
  </si>
  <si>
    <t>DFFA</t>
  </si>
  <si>
    <t>Q8WVY7</t>
  </si>
  <si>
    <t>UBLCP1</t>
  </si>
  <si>
    <t>Q9NQW7</t>
  </si>
  <si>
    <t>XPNPEP1</t>
  </si>
  <si>
    <t>P49354</t>
  </si>
  <si>
    <t>FNTA</t>
  </si>
  <si>
    <t>P61201</t>
  </si>
  <si>
    <t>COPS2</t>
  </si>
  <si>
    <t>Q9UHY1</t>
  </si>
  <si>
    <t>NRBP1</t>
  </si>
  <si>
    <t>Q96DB5</t>
  </si>
  <si>
    <t>RMDN1</t>
  </si>
  <si>
    <t>Q6P9B6</t>
  </si>
  <si>
    <t>TLDC1</t>
  </si>
  <si>
    <t>P26640</t>
  </si>
  <si>
    <t>VARS</t>
  </si>
  <si>
    <t>Q9H832</t>
  </si>
  <si>
    <t>UBE2Z</t>
  </si>
  <si>
    <t>Q13155</t>
  </si>
  <si>
    <t>AIMP2</t>
  </si>
  <si>
    <t>P53992</t>
  </si>
  <si>
    <t>SEC24C</t>
  </si>
  <si>
    <t>CON__Q3MHN2;P02748</t>
  </si>
  <si>
    <t>P41208;Q12798</t>
  </si>
  <si>
    <t>CETN2;CETN1</t>
  </si>
  <si>
    <t>Q3KQU3</t>
  </si>
  <si>
    <t>MAP7D1</t>
  </si>
  <si>
    <t>P31942</t>
  </si>
  <si>
    <t>HNRNPH3</t>
  </si>
  <si>
    <t>O00468</t>
  </si>
  <si>
    <t>AGRN</t>
  </si>
  <si>
    <t>O60911</t>
  </si>
  <si>
    <t>CTSV</t>
  </si>
  <si>
    <t>P05121</t>
  </si>
  <si>
    <t>SERPINE1</t>
  </si>
  <si>
    <t>P08476</t>
  </si>
  <si>
    <t>INHBA</t>
  </si>
  <si>
    <t>P09238</t>
  </si>
  <si>
    <t>MMP10</t>
  </si>
  <si>
    <t>P09486</t>
  </si>
  <si>
    <t>SPARC</t>
  </si>
  <si>
    <t>P12272</t>
  </si>
  <si>
    <t>PTHLH</t>
  </si>
  <si>
    <t>P31431</t>
  </si>
  <si>
    <t>SDC4</t>
  </si>
  <si>
    <t>P55058</t>
  </si>
  <si>
    <t>PLTP</t>
  </si>
  <si>
    <t>Q14574</t>
  </si>
  <si>
    <t>DSC3</t>
  </si>
  <si>
    <t>Q16610</t>
  </si>
  <si>
    <t>ECM1</t>
  </si>
  <si>
    <t>Q9BW91</t>
  </si>
  <si>
    <t>NUDT9</t>
  </si>
  <si>
    <t>Q9UI42</t>
  </si>
  <si>
    <t>CPA4</t>
  </si>
  <si>
    <t>Protein IDs</t>
  </si>
  <si>
    <t>Gene names</t>
  </si>
  <si>
    <t>LFQ intensity control_1</t>
  </si>
  <si>
    <t>LFQ intensity control_2</t>
  </si>
  <si>
    <t>LFQ intensity control_3</t>
  </si>
  <si>
    <t>LFQ intensity UVA_1</t>
  </si>
  <si>
    <t>LFQ intensity UVA_2</t>
  </si>
  <si>
    <t>LFQ intensity UVA_3</t>
  </si>
  <si>
    <t>Mean LQF Intensity in UVA samples</t>
  </si>
  <si>
    <t>Mean LQF Intensity in control samples</t>
  </si>
  <si>
    <t>Protein names</t>
  </si>
  <si>
    <t>log(LFQ_control_1)</t>
  </si>
  <si>
    <t>log(LFQ_control_2)</t>
  </si>
  <si>
    <t>log(LFQ_control_3)</t>
  </si>
  <si>
    <t>log(LFQ_UVA_1)</t>
  </si>
  <si>
    <t>log(LFQ_UVA_2)</t>
  </si>
  <si>
    <t>log(LFQ_UVA_3)</t>
  </si>
  <si>
    <t>Student's T-test Significant Control_UVA</t>
  </si>
  <si>
    <t>-Log Student's T-test corrected p-value Control_UVA</t>
  </si>
  <si>
    <t>Log Fold Change UVA_Control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P06737</t>
  </si>
  <si>
    <t>Glycogen phosphorylase, liver form</t>
  </si>
  <si>
    <t>+</t>
  </si>
  <si>
    <t>Q00610;P53675</t>
  </si>
  <si>
    <t>Q00610</t>
  </si>
  <si>
    <t>Clathrin heavy chain 1</t>
  </si>
  <si>
    <t>P35579;P35580;P35749;REV__Q9UKV3</t>
  </si>
  <si>
    <t>P35579</t>
  </si>
  <si>
    <t>Myosin-9</t>
  </si>
  <si>
    <t>P47895;P30837</t>
  </si>
  <si>
    <t>P47895</t>
  </si>
  <si>
    <t>Aldehyde dehydrogenase family 1 member A3</t>
  </si>
  <si>
    <t>P17655</t>
  </si>
  <si>
    <t>Calpain-2 catalytic subunit</t>
  </si>
  <si>
    <t>P53396</t>
  </si>
  <si>
    <t>ATP-citrate synthase</t>
  </si>
  <si>
    <t>P04406;O14556</t>
  </si>
  <si>
    <t>P04406</t>
  </si>
  <si>
    <t>Glyceraldehyde-3-phosphate dehydrogenase</t>
  </si>
  <si>
    <t>Q15149;P58107</t>
  </si>
  <si>
    <t>Q15149</t>
  </si>
  <si>
    <t>Plectin</t>
  </si>
  <si>
    <t>P30740;O75830</t>
  </si>
  <si>
    <t>P30740</t>
  </si>
  <si>
    <t>Leukocyte elastase inhibitor</t>
  </si>
  <si>
    <t>P46940;Q86VI3;Q13576</t>
  </si>
  <si>
    <t>P46940</t>
  </si>
  <si>
    <t>Ras GTPase-activating-like protein IQGAP1</t>
  </si>
  <si>
    <t>P13489</t>
  </si>
  <si>
    <t>Ribonuclease inhibitor</t>
  </si>
  <si>
    <t>P36952</t>
  </si>
  <si>
    <t>Serpin B5</t>
  </si>
  <si>
    <t>O00299</t>
  </si>
  <si>
    <t>Chloride intracellular channel protein 1</t>
  </si>
  <si>
    <t>Q09666</t>
  </si>
  <si>
    <t>Neuroblast differentiation-associated protein AHNAK</t>
  </si>
  <si>
    <t>P08238;Q58FF7</t>
  </si>
  <si>
    <t>P08238</t>
  </si>
  <si>
    <t>Heat shock protein HSP 90-beta</t>
  </si>
  <si>
    <t>O00515</t>
  </si>
  <si>
    <t>Ladinin-1</t>
  </si>
  <si>
    <t>P11216</t>
  </si>
  <si>
    <t>Glycogen phosphorylase, brain form</t>
  </si>
  <si>
    <t>O00151</t>
  </si>
  <si>
    <t>PDZ and LIM domain protein 1</t>
  </si>
  <si>
    <t>O75083</t>
  </si>
  <si>
    <t>WD repeat-containing protein 1</t>
  </si>
  <si>
    <t>Q8WUM4</t>
  </si>
  <si>
    <t>Programmed cell death 6-interacting protein</t>
  </si>
  <si>
    <t>P08865</t>
  </si>
  <si>
    <t>40S ribosomal protein SA</t>
  </si>
  <si>
    <t>Q96HE7</t>
  </si>
  <si>
    <t>ERO1-like protein alpha</t>
  </si>
  <si>
    <t>P06744</t>
  </si>
  <si>
    <t>Glucose-6-phosphate isomerase</t>
  </si>
  <si>
    <t>P04083</t>
  </si>
  <si>
    <t>Annexin A1</t>
  </si>
  <si>
    <t>Q01518;P40123</t>
  </si>
  <si>
    <t>Q01518</t>
  </si>
  <si>
    <t>Adenylyl cyclase-associated protein 1</t>
  </si>
  <si>
    <t>P60842;P38919</t>
  </si>
  <si>
    <t>P60842</t>
  </si>
  <si>
    <t>Eukaryotic initiation factor 4A-I</t>
  </si>
  <si>
    <t>P25398</t>
  </si>
  <si>
    <t>40S ribosomal protein S12</t>
  </si>
  <si>
    <t>P47929</t>
  </si>
  <si>
    <t>Galectin-7</t>
  </si>
  <si>
    <t>P36871</t>
  </si>
  <si>
    <t>Phosphoglucomutase-1</t>
  </si>
  <si>
    <t>Q96FQ6</t>
  </si>
  <si>
    <t>Protein S100-A16</t>
  </si>
  <si>
    <t>P27797</t>
  </si>
  <si>
    <t>Calreticulin</t>
  </si>
  <si>
    <t>P31947</t>
  </si>
  <si>
    <t>14-3-3 protein sigma</t>
  </si>
  <si>
    <t>P51149</t>
  </si>
  <si>
    <t>Ras-related protein Rab-7a</t>
  </si>
  <si>
    <t>P23528</t>
  </si>
  <si>
    <t>Cofilin-1</t>
  </si>
  <si>
    <t>P00338;Q6ZMR3</t>
  </si>
  <si>
    <t>P00338</t>
  </si>
  <si>
    <t>L-lactate dehydrogenase A chain</t>
  </si>
  <si>
    <t>P60981</t>
  </si>
  <si>
    <t>Destrin</t>
  </si>
  <si>
    <t>Q16658</t>
  </si>
  <si>
    <t>Fascin</t>
  </si>
  <si>
    <t>P00558;P07205</t>
  </si>
  <si>
    <t>P00558</t>
  </si>
  <si>
    <t>Phosphoglycerate kinase 1</t>
  </si>
  <si>
    <t>P13639</t>
  </si>
  <si>
    <t>Elongation factor 2</t>
  </si>
  <si>
    <t>P05120</t>
  </si>
  <si>
    <t>Plasminogen activator inhibitor 2</t>
  </si>
  <si>
    <t>P22314</t>
  </si>
  <si>
    <t>Ubiquitin-like modifier-activating enzyme 1</t>
  </si>
  <si>
    <t>Q15084</t>
  </si>
  <si>
    <t>Protein disulfide-isomerase A6</t>
  </si>
  <si>
    <t>P13797</t>
  </si>
  <si>
    <t>Plastin-3</t>
  </si>
  <si>
    <t>P00491</t>
  </si>
  <si>
    <t>Purine nucleoside phosphorylase</t>
  </si>
  <si>
    <t>P62937;P0DN26;A0A0B4J2A2;A0A075B767;A0A075B759;Q9Y536;F5H284;P0DN37</t>
  </si>
  <si>
    <t>P62937</t>
  </si>
  <si>
    <t>Peptidyl-prolyl cis-trans isomerase A;Peptidyl-prolyl cis-trans isomerase A, N-terminally processed</t>
  </si>
  <si>
    <t>P68104;Q5VTE0</t>
  </si>
  <si>
    <t>Elongation factor 1-alpha 1;Putative elongation factor 1-alpha-like 3</t>
  </si>
  <si>
    <t>P63261</t>
  </si>
  <si>
    <t>Actin, cytoplasmic 2;Actin, cytoplasmic 2, N-terminally processed</t>
  </si>
  <si>
    <t>P63241;Q6IS14;Q9GZV4</t>
  </si>
  <si>
    <t>P63241;Q6IS14</t>
  </si>
  <si>
    <t>Eukaryotic translation initiation factor 5A-1;Eukaryotic translation initiation factor 5A-1-like</t>
  </si>
  <si>
    <t>P07737</t>
  </si>
  <si>
    <t>Profilin-1</t>
  </si>
  <si>
    <t>P09211</t>
  </si>
  <si>
    <t>Glutathione S-transferase P</t>
  </si>
  <si>
    <t>P56537</t>
  </si>
  <si>
    <t>Eukaryotic translation initiation factor 6</t>
  </si>
  <si>
    <t>P07195;P07864</t>
  </si>
  <si>
    <t>P07195</t>
  </si>
  <si>
    <t>L-lactate dehydrogenase B chain</t>
  </si>
  <si>
    <t>Q15404</t>
  </si>
  <si>
    <t>Ras suppressor protein 1</t>
  </si>
  <si>
    <t>P40926</t>
  </si>
  <si>
    <t>Malate dehydrogenase, mitochondrial</t>
  </si>
  <si>
    <t>P55072</t>
  </si>
  <si>
    <t>Transitional endoplasmic reticulum ATPase</t>
  </si>
  <si>
    <t>P49189</t>
  </si>
  <si>
    <t>4-trimethylaminobutyraldehyde dehydrogenase</t>
  </si>
  <si>
    <t>P15311</t>
  </si>
  <si>
    <t>Ezrin</t>
  </si>
  <si>
    <t>P60660;P14649</t>
  </si>
  <si>
    <t>P60660</t>
  </si>
  <si>
    <t>Myosin light polypeptide 6</t>
  </si>
  <si>
    <t>Q9BRA2</t>
  </si>
  <si>
    <t>Thioredoxin domain-containing protein 17</t>
  </si>
  <si>
    <t>P09382</t>
  </si>
  <si>
    <t>Galectin-1</t>
  </si>
  <si>
    <t>P14174</t>
  </si>
  <si>
    <t>Macrophage migration inhibitory factor</t>
  </si>
  <si>
    <t>P11940;Q9H361;Q4VXU2;Q5JQF8;Q96DU9</t>
  </si>
  <si>
    <t>P11940</t>
  </si>
  <si>
    <t>Polyadenylate-binding protein 1</t>
  </si>
  <si>
    <t>P31949</t>
  </si>
  <si>
    <t>Protein S100-A11;Protein S100-A11, N-terminally processed</t>
  </si>
  <si>
    <t>P49720</t>
  </si>
  <si>
    <t>Proteasome subunit beta type-3</t>
  </si>
  <si>
    <t>P27816</t>
  </si>
  <si>
    <t>Microtubule-associated protein 4</t>
  </si>
  <si>
    <t>P07237</t>
  </si>
  <si>
    <t>Protein disulfide-isomerase</t>
  </si>
  <si>
    <t>P14618</t>
  </si>
  <si>
    <t>Pyruvate kinase PKM</t>
  </si>
  <si>
    <t>P30041</t>
  </si>
  <si>
    <t>Peroxiredoxin-6</t>
  </si>
  <si>
    <t>P18669;P15259</t>
  </si>
  <si>
    <t>P18669</t>
  </si>
  <si>
    <t>Phosphoglycerate mutase 1</t>
  </si>
  <si>
    <t>P12081;P49590</t>
  </si>
  <si>
    <t>P12081</t>
  </si>
  <si>
    <t>Histidine--tRNA ligase, cytoplasmic</t>
  </si>
  <si>
    <t>P06733</t>
  </si>
  <si>
    <t>Alpha-enolase</t>
  </si>
  <si>
    <t>P68363;A6NHL2;Q9H853</t>
  </si>
  <si>
    <t>P68363</t>
  </si>
  <si>
    <t>Tubulin alpha-1B chain</t>
  </si>
  <si>
    <t>Q14019</t>
  </si>
  <si>
    <t>Coactosin-like protein</t>
  </si>
  <si>
    <t>P34932</t>
  </si>
  <si>
    <t>Heat shock 70 kDa protein 4</t>
  </si>
  <si>
    <t>P27348</t>
  </si>
  <si>
    <t>14-3-3 protein theta</t>
  </si>
  <si>
    <t>P63104</t>
  </si>
  <si>
    <t>14-3-3 protein zeta/delta</t>
  </si>
  <si>
    <t>P14314</t>
  </si>
  <si>
    <t>Glucosidase 2 subunit beta</t>
  </si>
  <si>
    <t>O75369</t>
  </si>
  <si>
    <t>Filamin-B</t>
  </si>
  <si>
    <t>P04792</t>
  </si>
  <si>
    <t>Heat shock protein beta-1</t>
  </si>
  <si>
    <t>P02545</t>
  </si>
  <si>
    <t>Prelamin-A/C;Lamin-A/C</t>
  </si>
  <si>
    <t>P28066</t>
  </si>
  <si>
    <t>Proteasome subunit alpha type-5</t>
  </si>
  <si>
    <t>P63208</t>
  </si>
  <si>
    <t>S-phase kinase-associated protein 1</t>
  </si>
  <si>
    <t>P21333</t>
  </si>
  <si>
    <t>Filamin-A</t>
  </si>
  <si>
    <t>P08670;P41219;Q16352;CON__P78386;CON__O43790;CON__P78385;CON__Q6NT21;CON__Q8N1N4-2;CON__Q7RTT2;CON__Q14533;P07196;CON__Q61726;Q8N1N4;Q14533;P78386;P78385;O43790;P12036</t>
  </si>
  <si>
    <t>P08670</t>
  </si>
  <si>
    <t>Vimentin</t>
  </si>
  <si>
    <t>P52565</t>
  </si>
  <si>
    <t>Rho GDP-dissociation inhibitor 1</t>
  </si>
  <si>
    <t>P58546</t>
  </si>
  <si>
    <t>Myotrophin</t>
  </si>
  <si>
    <t>Q16851</t>
  </si>
  <si>
    <t>UTP--glucose-1-phosphate uridylyltransferase</t>
  </si>
  <si>
    <t>Q06323</t>
  </si>
  <si>
    <t>Proteasome activator complex subunit 1</t>
  </si>
  <si>
    <t>Q13838;O00148</t>
  </si>
  <si>
    <t>Spliceosome RNA helicase DDX39B;ATP-dependent RNA helicase DDX39A</t>
  </si>
  <si>
    <t>P10599</t>
  </si>
  <si>
    <t>Thioredoxin</t>
  </si>
  <si>
    <t>P54819</t>
  </si>
  <si>
    <t>Adenylate kinase 2, mitochondrial;Adenylate kinase 2, mitochondrial, N-terminally processed</t>
  </si>
  <si>
    <t>P50395</t>
  </si>
  <si>
    <t>Rab GDP dissociation inhibitor beta</t>
  </si>
  <si>
    <t>P26038</t>
  </si>
  <si>
    <t>Moesin</t>
  </si>
  <si>
    <t>P14625</t>
  </si>
  <si>
    <t>Endoplasmin</t>
  </si>
  <si>
    <t>P09651;Q32P51</t>
  </si>
  <si>
    <t>Heterogeneous nuclear ribonucleoprotein A1;Heterogeneous nuclear ribonucleoprotein A1, N-terminally processed;Heterogeneous nuclear ribonucleoprotein A1-like 2</t>
  </si>
  <si>
    <t>Q15907;P62491;P57735</t>
  </si>
  <si>
    <t>Q15907;P62491</t>
  </si>
  <si>
    <t>Ras-related protein Rab-11B;Ras-related protein Rab-11A</t>
  </si>
  <si>
    <t>P37802</t>
  </si>
  <si>
    <t>Transgelin-2</t>
  </si>
  <si>
    <t>P38646</t>
  </si>
  <si>
    <t>Stress-70 protein, mitochondrial</t>
  </si>
  <si>
    <t>O43852</t>
  </si>
  <si>
    <t>Calumenin</t>
  </si>
  <si>
    <t>P00492;Q9NRG1</t>
  </si>
  <si>
    <t>P00492</t>
  </si>
  <si>
    <t>Hypoxanthine-guanine phosphoribosyltransferase</t>
  </si>
  <si>
    <t>P29034</t>
  </si>
  <si>
    <t>Protein S100-A2</t>
  </si>
  <si>
    <t>P13693;Q9HAU6;Q56UQ5</t>
  </si>
  <si>
    <t>P13693</t>
  </si>
  <si>
    <t>Translationally-controlled tumor protein</t>
  </si>
  <si>
    <t>P04075;P05062</t>
  </si>
  <si>
    <t>P04075</t>
  </si>
  <si>
    <t>Fructose-bisphosphate aldolase A</t>
  </si>
  <si>
    <t>P15531</t>
  </si>
  <si>
    <t>Nucleoside diphosphate kinase A</t>
  </si>
  <si>
    <t>P62942</t>
  </si>
  <si>
    <t>Peptidyl-prolyl cis-trans isomerase FKBP1A</t>
  </si>
  <si>
    <t>P23526</t>
  </si>
  <si>
    <t>Adenosylhomocysteinase</t>
  </si>
  <si>
    <t>P23284</t>
  </si>
  <si>
    <t>Peptidyl-prolyl cis-trans isomerase B</t>
  </si>
  <si>
    <t>Q05682</t>
  </si>
  <si>
    <t>Caldesmon</t>
  </si>
  <si>
    <t>Q00688</t>
  </si>
  <si>
    <t>Peptidyl-prolyl cis-trans isomerase FKBP3</t>
  </si>
  <si>
    <t>Q969H8</t>
  </si>
  <si>
    <t>Myeloid-derived growth factor</t>
  </si>
  <si>
    <t>P31946</t>
  </si>
  <si>
    <t>14-3-3 protein beta/alpha;14-3-3 protein beta/alpha, N-terminally processed</t>
  </si>
  <si>
    <t>Q01469;A8MUU1</t>
  </si>
  <si>
    <t>Q01469</t>
  </si>
  <si>
    <t>Fatty acid-binding protein, epidermal</t>
  </si>
  <si>
    <t>Q01082;P11277;O15020</t>
  </si>
  <si>
    <t>Q01082</t>
  </si>
  <si>
    <t>Spectrin beta chain, non-erythrocytic 1</t>
  </si>
  <si>
    <t>Q15365</t>
  </si>
  <si>
    <t>Poly(rC)-binding protein 1</t>
  </si>
  <si>
    <t>P19338</t>
  </si>
  <si>
    <t>Nucleolin</t>
  </si>
  <si>
    <t>P63313</t>
  </si>
  <si>
    <t>Thymosin beta-10</t>
  </si>
  <si>
    <t>P68402</t>
  </si>
  <si>
    <t>Platelet-activating factor acetylhydrolase IB subunit beta</t>
  </si>
  <si>
    <t>P11142</t>
  </si>
  <si>
    <t>Heat shock cognate 71 kDa protein</t>
  </si>
  <si>
    <t>P47755</t>
  </si>
  <si>
    <t>F-actin-capping protein subunit alpha-2</t>
  </si>
  <si>
    <t>O43707</t>
  </si>
  <si>
    <t>Alpha-actinin-4</t>
  </si>
  <si>
    <t>P30086</t>
  </si>
  <si>
    <t>Phosphatidylethanolamine-binding protein 1;Hippocampal cholinergic neurostimulating peptide</t>
  </si>
  <si>
    <t>P29401</t>
  </si>
  <si>
    <t>Transketolase</t>
  </si>
  <si>
    <t>P51991</t>
  </si>
  <si>
    <t>Heterogeneous nuclear ribonucleoprotein A3</t>
  </si>
  <si>
    <t>P10809</t>
  </si>
  <si>
    <t>60 kDa heat shock protein, mitochondrial</t>
  </si>
  <si>
    <t>P22392;O60361</t>
  </si>
  <si>
    <t>Nucleoside diphosphate kinase B;Putative nucleoside diphosphate kinase</t>
  </si>
  <si>
    <t>P30101</t>
  </si>
  <si>
    <t>Protein disulfide-isomerase A3</t>
  </si>
  <si>
    <t>P62857</t>
  </si>
  <si>
    <t>40S ribosomal protein S28</t>
  </si>
  <si>
    <t>P25787</t>
  </si>
  <si>
    <t>Proteasome subunit alpha type-2</t>
  </si>
  <si>
    <t>P61981</t>
  </si>
  <si>
    <t>14-3-3 protein gamma;14-3-3 protein gamma, N-terminally processed</t>
  </si>
  <si>
    <t>Q16555;Q14194</t>
  </si>
  <si>
    <t>Q16555</t>
  </si>
  <si>
    <t>Dihydropyrimidinase-related protein 2</t>
  </si>
  <si>
    <t>P22626</t>
  </si>
  <si>
    <t>Heterogeneous nuclear ribonucleoproteins A2/B1</t>
  </si>
  <si>
    <t>Q9P2E9;Q8N4C6</t>
  </si>
  <si>
    <t>Q9P2E9</t>
  </si>
  <si>
    <t>Ribosome-binding protein 1</t>
  </si>
  <si>
    <t>P06576</t>
  </si>
  <si>
    <t>ATP synthase subunit beta, mitochondrial</t>
  </si>
  <si>
    <t>Q06830</t>
  </si>
  <si>
    <t>Peroxiredoxin-1</t>
  </si>
  <si>
    <t>P51858</t>
  </si>
  <si>
    <t>Hepatoma-derived growth factor</t>
  </si>
  <si>
    <t>P07900;Q14568;Q58FG0;Q58FG1</t>
  </si>
  <si>
    <t>P07900</t>
  </si>
  <si>
    <t>Heat shock protein HSP 90-alpha</t>
  </si>
  <si>
    <t>P09497</t>
  </si>
  <si>
    <t>Clathrin light chain B</t>
  </si>
  <si>
    <t>O75368</t>
  </si>
  <si>
    <t>SH3 domain-binding glutamic acid-rich-like protein</t>
  </si>
  <si>
    <t>Q16181;Q6ZU15</t>
  </si>
  <si>
    <t>Q16181</t>
  </si>
  <si>
    <t>Septin-7</t>
  </si>
  <si>
    <t>P18206</t>
  </si>
  <si>
    <t>Vinculin</t>
  </si>
  <si>
    <t>P04259</t>
  </si>
  <si>
    <t>Keratin, type II cytoskeletal 6B</t>
  </si>
  <si>
    <t>P14550</t>
  </si>
  <si>
    <t>Alcohol dehydrogenase [NADP(+)]</t>
  </si>
  <si>
    <t>P06396</t>
  </si>
  <si>
    <t>Gelsolin</t>
  </si>
  <si>
    <t>P55145</t>
  </si>
  <si>
    <t>Mesencephalic astrocyte-derived neurotrophic factor</t>
  </si>
  <si>
    <t>P25786</t>
  </si>
  <si>
    <t>Proteasome subunit alpha type-1</t>
  </si>
  <si>
    <t>Q9Y490;Q9Y4G6</t>
  </si>
  <si>
    <t>Q9Y490</t>
  </si>
  <si>
    <t>Talin-1</t>
  </si>
  <si>
    <t>P06753</t>
  </si>
  <si>
    <t>Tropomyosin alpha-3 chain</t>
  </si>
  <si>
    <t>P62328</t>
  </si>
  <si>
    <t>Thymosin beta-4;Hematopoietic system regulatory peptide</t>
  </si>
  <si>
    <t>P31948</t>
  </si>
  <si>
    <t>Stress-induced-phosphoprotein 1</t>
  </si>
  <si>
    <t>P37837</t>
  </si>
  <si>
    <t>Transaldolase</t>
  </si>
  <si>
    <t>P00568</t>
  </si>
  <si>
    <t>Adenylate kinase isoenzyme 1</t>
  </si>
  <si>
    <t>P61978</t>
  </si>
  <si>
    <t>Heterogeneous nuclear ribonucleoprotein K</t>
  </si>
  <si>
    <t>Q04917</t>
  </si>
  <si>
    <t>14-3-3 protein eta</t>
  </si>
  <si>
    <t>P61970</t>
  </si>
  <si>
    <t>Nuclear transport factor 2</t>
  </si>
  <si>
    <t>P06703</t>
  </si>
  <si>
    <t>Protein S100-A6</t>
  </si>
  <si>
    <t>P01130</t>
  </si>
  <si>
    <t>Low-density lipoprotein receptor</t>
  </si>
  <si>
    <t>P12814;P35609;Q08043</t>
  </si>
  <si>
    <t>P12814</t>
  </si>
  <si>
    <t>Alpha-actinin-1</t>
  </si>
  <si>
    <t>P28161</t>
  </si>
  <si>
    <t>Glutathione S-transferase Mu 2</t>
  </si>
  <si>
    <t>P80723</t>
  </si>
  <si>
    <t>Brain acid soluble protein 1</t>
  </si>
  <si>
    <t>P0DMV9;P0DMV8</t>
  </si>
  <si>
    <t>Heat shock 70 kDa protein 1B;Heat shock 70 kDa protein 1A</t>
  </si>
  <si>
    <t>P31150</t>
  </si>
  <si>
    <t>Rab GDP dissociation inhibitor alpha</t>
  </si>
  <si>
    <t>P26641</t>
  </si>
  <si>
    <t>Elongation factor 1-gamma</t>
  </si>
  <si>
    <t>P40925</t>
  </si>
  <si>
    <t>Malate dehydrogenase, cytoplasmic</t>
  </si>
  <si>
    <t>P11021</t>
  </si>
  <si>
    <t>78 kDa glucose-regulated protein</t>
  </si>
  <si>
    <t>P25789</t>
  </si>
  <si>
    <t>Proteasome subunit alpha type-4</t>
  </si>
  <si>
    <t>P61960</t>
  </si>
  <si>
    <t>Ubiquitin-fold modifier 1</t>
  </si>
  <si>
    <t>P54727</t>
  </si>
  <si>
    <t>UV excision repair protein RAD23 homolog B</t>
  </si>
  <si>
    <t>P07355;A6NMY6</t>
  </si>
  <si>
    <t>Annexin A2;Putative annexin A2-like protein</t>
  </si>
  <si>
    <t>P67936</t>
  </si>
  <si>
    <t>Tropomyosin alpha-4 chain</t>
  </si>
  <si>
    <t>P07602</t>
  </si>
  <si>
    <t>Prosaposin;Saposin-A;Saposin-B-Val;Saposin-B;Saposin-C;Saposin-D</t>
  </si>
  <si>
    <t>P05387</t>
  </si>
  <si>
    <t>60S acidic ribosomal protein P2</t>
  </si>
  <si>
    <t>P30048</t>
  </si>
  <si>
    <t>Thioredoxin-dependent peroxide reductase, mitochondrial</t>
  </si>
  <si>
    <t>Q14103</t>
  </si>
  <si>
    <t>Heterogeneous nuclear ribonucleoprotein D0</t>
  </si>
  <si>
    <t>Q16881;Q9NNW7</t>
  </si>
  <si>
    <t>Q16881</t>
  </si>
  <si>
    <t>Thioredoxin reductase 1, cytoplasmic</t>
  </si>
  <si>
    <t>P46108</t>
  </si>
  <si>
    <t>Adapter molecule crk</t>
  </si>
  <si>
    <t>Q16774</t>
  </si>
  <si>
    <t>Guanylate kinase</t>
  </si>
  <si>
    <t>P42167;P42166</t>
  </si>
  <si>
    <t>Lamina-associated polypeptide 2, isoforms beta/gamma;Thymopoietin;Thymopentin;Lamina-associated polypeptide 2, isoform alpha;Thymopoietin;Thymopentin</t>
  </si>
  <si>
    <t>P61604</t>
  </si>
  <si>
    <t>10 kDa heat shock protein, mitochondrial</t>
  </si>
  <si>
    <t>Q99757</t>
  </si>
  <si>
    <t>Thioredoxin, mitochondrial</t>
  </si>
  <si>
    <t>P60174</t>
  </si>
  <si>
    <t>Triosephosphate isomerase</t>
  </si>
  <si>
    <t>Q8N6C5</t>
  </si>
  <si>
    <t>Immunoglobulin superfamily member 1</t>
  </si>
  <si>
    <t>P30040</t>
  </si>
  <si>
    <t>Endoplasmic reticulum resident protein 29</t>
  </si>
  <si>
    <t>P32119</t>
  </si>
  <si>
    <t>Peroxiredoxin-2</t>
  </si>
  <si>
    <t>Q15257</t>
  </si>
  <si>
    <t>Serine/threonine-protein phosphatase 2A activator</t>
  </si>
  <si>
    <t>P22061</t>
  </si>
  <si>
    <t>Protein-L-isoaspartate(D-aspartate) O-methyltransferase</t>
  </si>
  <si>
    <t>P49419</t>
  </si>
  <si>
    <t>Alpha-aminoadipic semialdehyde dehydrogenase</t>
  </si>
  <si>
    <t>P62258</t>
  </si>
  <si>
    <t>14-3-3 protein epsilon</t>
  </si>
  <si>
    <t>P13796</t>
  </si>
  <si>
    <t>Plastin-2</t>
  </si>
  <si>
    <t>P09417</t>
  </si>
  <si>
    <t>Dihydropteridine reductase</t>
  </si>
  <si>
    <t>P51911</t>
  </si>
  <si>
    <t>Calponin-1</t>
  </si>
  <si>
    <t>Q92520</t>
  </si>
  <si>
    <t>Protein FAM3C</t>
  </si>
  <si>
    <t>P10316;P01892</t>
  </si>
  <si>
    <t>HLA class I histocompatibility antigen, A-69 alpha chain;HLA class I histocompatibility antigen, A-2 alpha chain</t>
  </si>
  <si>
    <t>P61916</t>
  </si>
  <si>
    <t>Epididymal secretory protein E1</t>
  </si>
  <si>
    <t>P26885</t>
  </si>
  <si>
    <t>Peptidyl-prolyl cis-trans isomerase FKBP2</t>
  </si>
  <si>
    <t>Q15843</t>
  </si>
  <si>
    <t>NEDD8</t>
  </si>
  <si>
    <t>P12830</t>
  </si>
  <si>
    <t>Cadherin-1;E-Cad/CTF1;E-Cad/CTF2;E-Cad/CTF3</t>
  </si>
  <si>
    <t>P61106</t>
  </si>
  <si>
    <t>Ras-related protein Rab-14</t>
  </si>
  <si>
    <t>P38159;Q96E39;O75526;Q8N7X1</t>
  </si>
  <si>
    <t>P38159</t>
  </si>
  <si>
    <t>RNA-binding motif protein, X chromosome;RNA-binding motif protein, X chromosome, N-terminally processed</t>
  </si>
  <si>
    <t>Q9Y4L1;Q9BXT5</t>
  </si>
  <si>
    <t>Q9Y4L1</t>
  </si>
  <si>
    <t>Hypoxia up-regulated protein 1</t>
  </si>
  <si>
    <t>Q9HCJ6</t>
  </si>
  <si>
    <t>Synaptic vesicle membrane protein VAT-1 homolog-like</t>
  </si>
  <si>
    <t>P60900</t>
  </si>
  <si>
    <t>Proteasome subunit alpha type-6</t>
  </si>
  <si>
    <t>P62310</t>
  </si>
  <si>
    <t>U6 snRNA-associated Sm-like protein LSm3</t>
  </si>
  <si>
    <t>Q8WXD2</t>
  </si>
  <si>
    <t>Secretogranin-3</t>
  </si>
  <si>
    <t>Q9UMD9</t>
  </si>
  <si>
    <t>Collagen alpha-1(XVII) chain;120 kDa linear IgA disease antigen;97 kDa linear IgA disease antigen</t>
  </si>
  <si>
    <t>P09972</t>
  </si>
  <si>
    <t>Fructose-bisphosphate aldolase C</t>
  </si>
  <si>
    <t>Q13813</t>
  </si>
  <si>
    <t>Spectrin alpha chain, non-erythrocytic 1</t>
  </si>
  <si>
    <t>Q86UP2</t>
  </si>
  <si>
    <t>Kinectin</t>
  </si>
  <si>
    <t>Q99497</t>
  </si>
  <si>
    <t>Protein deglycase DJ-1</t>
  </si>
  <si>
    <t>Q9UIJ7</t>
  </si>
  <si>
    <t>GTP:AMP phosphotransferase AK3, mitochondrial</t>
  </si>
  <si>
    <t>P06748</t>
  </si>
  <si>
    <t>Nucleophosmin</t>
  </si>
  <si>
    <t>P00352</t>
  </si>
  <si>
    <t>Retinal dehydrogenase 1</t>
  </si>
  <si>
    <t>Q16531</t>
  </si>
  <si>
    <t>DNA damage-binding protein 1</t>
  </si>
  <si>
    <t>P61019</t>
  </si>
  <si>
    <t>Ras-related protein Rab-2A</t>
  </si>
  <si>
    <t>P61020</t>
  </si>
  <si>
    <t>Ras-related protein Rab-5B</t>
  </si>
  <si>
    <t>P12270</t>
  </si>
  <si>
    <t>Nucleoprotein TPR</t>
  </si>
  <si>
    <t>Q9Y2B0</t>
  </si>
  <si>
    <t>Protein canopy homolog 2</t>
  </si>
  <si>
    <t>P09104</t>
  </si>
  <si>
    <t>Gamma-enolase</t>
  </si>
  <si>
    <t>P35241</t>
  </si>
  <si>
    <t>Radixin</t>
  </si>
  <si>
    <t>P09429;P26583;B2RPK0</t>
  </si>
  <si>
    <t>P09429</t>
  </si>
  <si>
    <t>High mobility group protein B1</t>
  </si>
  <si>
    <t>O43396</t>
  </si>
  <si>
    <t>Thioredoxin-like protein 1</t>
  </si>
  <si>
    <t>Q15631</t>
  </si>
  <si>
    <t>Translin</t>
  </si>
  <si>
    <t>Q9UI15</t>
  </si>
  <si>
    <t>Transgelin-3</t>
  </si>
  <si>
    <t>Q13228</t>
  </si>
  <si>
    <t>Selenium-binding protein 1</t>
  </si>
  <si>
    <t>P0DP25;P0DP24;P0DP23;P02585</t>
  </si>
  <si>
    <t>P0DP25;P0DP24;P0DP23</t>
  </si>
  <si>
    <t>P09493</t>
  </si>
  <si>
    <t>Tropomyosin alpha-1 chain</t>
  </si>
  <si>
    <t>P12277</t>
  </si>
  <si>
    <t>Creatine kinase B-type</t>
  </si>
  <si>
    <t>O95861</t>
  </si>
  <si>
    <t>3(2),5-bisphosphate nucleotidase 1</t>
  </si>
  <si>
    <t>P61956;Q6EEV6</t>
  </si>
  <si>
    <t>P61956</t>
  </si>
  <si>
    <t>Small ubiquitin-related modifier 2</t>
  </si>
  <si>
    <t>P16870</t>
  </si>
  <si>
    <t>Carboxypeptidase E</t>
  </si>
  <si>
    <t>P04040</t>
  </si>
  <si>
    <t>Catalase</t>
  </si>
  <si>
    <t>P07339</t>
  </si>
  <si>
    <t>Cathepsin D;Cathepsin D light chain;Cathepsin D heavy chain</t>
  </si>
  <si>
    <t>P07686</t>
  </si>
  <si>
    <t>Beta-hexosaminidase subunit beta;Beta-hexosaminidase subunit beta chain B;Beta-hexosaminidase subunit beta chain A</t>
  </si>
  <si>
    <t>P10645</t>
  </si>
  <si>
    <t>Chromogranin-A;Vasostatin-1;Vasostatin-2;EA-92;ES-43;Pancreastatin;SS-18;WA-8;WE-14;LF-19;Catestatin;AL-11;GV-19;GR-44;ER-37;GE-25;Serpinin-RRG;Serpinin;p-Glu serpinin precursor</t>
  </si>
  <si>
    <t>P09936</t>
  </si>
  <si>
    <t>Ubiquitin carboxyl-terminal hydrolase isozyme L1</t>
  </si>
  <si>
    <t>Q01105;P0DME0</t>
  </si>
  <si>
    <t>Protein SET;Protein SETSIP</t>
  </si>
  <si>
    <t>P16949</t>
  </si>
  <si>
    <t>Stathmin</t>
  </si>
  <si>
    <t>Q02818</t>
  </si>
  <si>
    <t>Nucleobindin-1</t>
  </si>
  <si>
    <t>P55290</t>
  </si>
  <si>
    <t>Cadherin-13</t>
  </si>
  <si>
    <t>Q01995</t>
  </si>
  <si>
    <t>Transgelin</t>
  </si>
  <si>
    <t>Q13162</t>
  </si>
  <si>
    <t>Peroxiredoxin-4</t>
  </si>
  <si>
    <t>P07093</t>
  </si>
  <si>
    <t>Glia-derived nexin</t>
  </si>
  <si>
    <t>P07858</t>
  </si>
  <si>
    <t>Cathepsin B;Cathepsin B light chain;Cathepsin B heavy chain</t>
  </si>
  <si>
    <t>P13521</t>
  </si>
  <si>
    <t>Secretogranin-2;Secretoneurin;Manserin</t>
  </si>
  <si>
    <t>Q9UBP4</t>
  </si>
  <si>
    <t>Dickkopf-related protein 3</t>
  </si>
  <si>
    <t>P00749</t>
  </si>
  <si>
    <t>Urokinase-type plasminogen activator;Urokinase-type plasminogen activator long chain A;Urokinase-type plasminogen activator short chain A;Urokinase-type plasminogen activator chain B</t>
  </si>
  <si>
    <t>P61769</t>
  </si>
  <si>
    <t>Beta-2-microglobulin;Beta-2-microglobulin form pI 5.3</t>
  </si>
  <si>
    <t>P62987;P62979;P0CG47;P0CG48</t>
  </si>
  <si>
    <t>Ubiquitin-60S ribosomal protein L40;Ubiquitin;60S ribosomal protein L40;Ubiquitin-40S ribosomal protein S27a;Ubiquitin;40S ribosomal protein S27a;Polyubiquitin-B;Ubiquitin;Polyubiquitin-C;Ubiquitin</t>
  </si>
  <si>
    <t>Q16270</t>
  </si>
  <si>
    <t>Insulin-like growth factor-binding protein 7</t>
  </si>
  <si>
    <t>Q16787</t>
  </si>
  <si>
    <t>Laminin subunit alpha-3</t>
  </si>
  <si>
    <t>P02751</t>
  </si>
  <si>
    <t>Fibronectin;Anastellin;Ugl-Y1;Ugl-Y2;Ugl-Y3</t>
  </si>
  <si>
    <t>Q13753</t>
  </si>
  <si>
    <t>Laminin subunit gamma-2</t>
  </si>
  <si>
    <t>Q15582</t>
  </si>
  <si>
    <t>Transforming growth factor-beta-induced protein ig-h3</t>
  </si>
  <si>
    <t>Q13751</t>
  </si>
  <si>
    <t>Laminin subunit beta-3</t>
  </si>
  <si>
    <t>O94985</t>
  </si>
  <si>
    <t>Calsyntenin-1;Soluble Alc-alpha;CTF1-alp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/>
    <xf numFmtId="0" fontId="0" fillId="33" borderId="0" xfId="0" applyFill="1"/>
    <xf numFmtId="0" fontId="16" fillId="33" borderId="0" xfId="0" applyFont="1" applyFill="1" applyAlignment="1">
      <alignment vertical="center" wrapText="1"/>
    </xf>
    <xf numFmtId="0" fontId="16" fillId="33" borderId="0" xfId="0" applyFont="1" applyFill="1" applyAlignment="1">
      <alignment vertical="center"/>
    </xf>
    <xf numFmtId="0" fontId="16" fillId="33" borderId="0" xfId="0" applyFont="1" applyFill="1" applyAlignment="1">
      <alignment horizontal="left" vertical="center" wrapText="1"/>
    </xf>
    <xf numFmtId="0" fontId="16" fillId="33" borderId="0" xfId="0" applyFont="1" applyFill="1" applyAlignment="1">
      <alignment vertical="top" wrapText="1"/>
    </xf>
    <xf numFmtId="11" fontId="0" fillId="0" borderId="0" xfId="0" applyNumberFormat="1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7533D-257C-40E8-805F-3E0C18AE806B}">
  <dimension ref="A1:W255"/>
  <sheetViews>
    <sheetView tabSelected="1" zoomScale="69" zoomScaleNormal="69" workbookViewId="0">
      <selection activeCell="E2" sqref="E2"/>
    </sheetView>
  </sheetViews>
  <sheetFormatPr defaultRowHeight="14.5" x14ac:dyDescent="0.35"/>
  <cols>
    <col min="1" max="1" width="15.453125" customWidth="1"/>
    <col min="2" max="2" width="14.7265625" customWidth="1"/>
    <col min="3" max="3" width="24.08984375" customWidth="1"/>
    <col min="4" max="6" width="17.1796875" bestFit="1" customWidth="1"/>
    <col min="7" max="7" width="14.453125" bestFit="1" customWidth="1"/>
    <col min="8" max="8" width="15" customWidth="1"/>
    <col min="9" max="9" width="14.1796875" customWidth="1"/>
    <col min="10" max="10" width="17.90625" customWidth="1"/>
    <col min="11" max="11" width="17.54296875" bestFit="1" customWidth="1"/>
    <col min="12" max="12" width="15.81640625" customWidth="1"/>
    <col min="13" max="13" width="8.1796875" customWidth="1"/>
    <col min="14" max="14" width="15.90625" customWidth="1"/>
    <col min="15" max="15" width="12.54296875" customWidth="1"/>
    <col min="16" max="16" width="14.81640625" customWidth="1"/>
    <col min="17" max="17" width="16.26953125" customWidth="1"/>
    <col min="18" max="18" width="15" customWidth="1"/>
    <col min="19" max="19" width="12.1796875" customWidth="1"/>
    <col min="23" max="23" width="15.08984375" customWidth="1"/>
  </cols>
  <sheetData>
    <row r="1" spans="1:23" ht="43.5" x14ac:dyDescent="0.35">
      <c r="A1" s="3" t="s">
        <v>619</v>
      </c>
      <c r="B1" s="3" t="s">
        <v>629</v>
      </c>
      <c r="C1" s="3" t="s">
        <v>620</v>
      </c>
      <c r="D1" s="4" t="s">
        <v>630</v>
      </c>
      <c r="E1" s="4" t="s">
        <v>631</v>
      </c>
      <c r="F1" s="4" t="s">
        <v>632</v>
      </c>
      <c r="G1" s="4" t="s">
        <v>633</v>
      </c>
      <c r="H1" s="4" t="s">
        <v>634</v>
      </c>
      <c r="I1" s="4" t="s">
        <v>635</v>
      </c>
      <c r="J1" s="5" t="s">
        <v>636</v>
      </c>
      <c r="K1" s="6" t="s">
        <v>637</v>
      </c>
      <c r="L1" s="6" t="s">
        <v>638</v>
      </c>
      <c r="M1" s="6" t="s">
        <v>639</v>
      </c>
      <c r="N1" s="6" t="s">
        <v>640</v>
      </c>
      <c r="O1" s="6" t="s">
        <v>641</v>
      </c>
      <c r="P1" s="6" t="s">
        <v>642</v>
      </c>
      <c r="Q1" s="6" t="s">
        <v>643</v>
      </c>
      <c r="R1" s="6" t="s">
        <v>644</v>
      </c>
      <c r="S1" s="6" t="s">
        <v>645</v>
      </c>
      <c r="T1" s="6" t="s">
        <v>646</v>
      </c>
      <c r="U1" s="6" t="s">
        <v>647</v>
      </c>
      <c r="V1" s="6" t="s">
        <v>648</v>
      </c>
      <c r="W1" s="6" t="s">
        <v>649</v>
      </c>
    </row>
    <row r="2" spans="1:23" x14ac:dyDescent="0.35">
      <c r="A2" t="s">
        <v>650</v>
      </c>
      <c r="B2" t="s">
        <v>650</v>
      </c>
      <c r="C2" t="s">
        <v>651</v>
      </c>
      <c r="D2">
        <v>17.06476</v>
      </c>
      <c r="E2">
        <v>16.935829999999999</v>
      </c>
      <c r="F2">
        <v>19.698509999999999</v>
      </c>
      <c r="G2">
        <v>24.105899999999998</v>
      </c>
      <c r="H2">
        <v>23.887440000000002</v>
      </c>
      <c r="I2">
        <v>23.978149999999999</v>
      </c>
      <c r="J2" t="s">
        <v>652</v>
      </c>
      <c r="K2">
        <v>2.5999693910000001</v>
      </c>
      <c r="L2">
        <v>6.0907917019999998</v>
      </c>
      <c r="M2">
        <v>45</v>
      </c>
      <c r="N2">
        <v>36</v>
      </c>
      <c r="O2">
        <v>35</v>
      </c>
      <c r="P2">
        <v>58.2</v>
      </c>
      <c r="Q2">
        <v>48.6</v>
      </c>
      <c r="R2">
        <v>47.3</v>
      </c>
      <c r="S2">
        <v>97.147000000000006</v>
      </c>
      <c r="T2">
        <v>0</v>
      </c>
      <c r="U2">
        <v>267</v>
      </c>
      <c r="V2">
        <v>3474100000</v>
      </c>
      <c r="W2">
        <v>147</v>
      </c>
    </row>
    <row r="3" spans="1:23" x14ac:dyDescent="0.35">
      <c r="A3" t="s">
        <v>653</v>
      </c>
      <c r="B3" t="s">
        <v>654</v>
      </c>
      <c r="C3" t="s">
        <v>655</v>
      </c>
      <c r="D3">
        <v>17.530090000000001</v>
      </c>
      <c r="E3">
        <v>18.479990000000001</v>
      </c>
      <c r="F3">
        <v>21.310690000000001</v>
      </c>
      <c r="G3">
        <v>23.460139999999999</v>
      </c>
      <c r="H3">
        <v>23.417899999999999</v>
      </c>
      <c r="I3">
        <v>23.536709999999999</v>
      </c>
      <c r="J3" t="s">
        <v>652</v>
      </c>
      <c r="K3">
        <v>1.734539273</v>
      </c>
      <c r="L3">
        <v>4.3646602630000002</v>
      </c>
      <c r="M3">
        <v>64</v>
      </c>
      <c r="N3">
        <v>64</v>
      </c>
      <c r="O3">
        <v>64</v>
      </c>
      <c r="P3">
        <v>49.5</v>
      </c>
      <c r="Q3">
        <v>49.5</v>
      </c>
      <c r="R3">
        <v>49.5</v>
      </c>
      <c r="S3">
        <v>191.61</v>
      </c>
      <c r="T3">
        <v>0</v>
      </c>
      <c r="U3">
        <v>323.31</v>
      </c>
      <c r="V3" s="7">
        <v>3790000000</v>
      </c>
      <c r="W3">
        <v>202</v>
      </c>
    </row>
    <row r="4" spans="1:23" x14ac:dyDescent="0.35">
      <c r="A4" t="s">
        <v>656</v>
      </c>
      <c r="B4" t="s">
        <v>657</v>
      </c>
      <c r="C4" t="s">
        <v>658</v>
      </c>
      <c r="D4">
        <v>21.245049999999999</v>
      </c>
      <c r="E4">
        <v>20.509779999999999</v>
      </c>
      <c r="F4">
        <v>22.50395</v>
      </c>
      <c r="G4">
        <v>25.69641</v>
      </c>
      <c r="H4">
        <v>25.61636</v>
      </c>
      <c r="I4">
        <v>25.599689999999999</v>
      </c>
      <c r="J4" t="s">
        <v>652</v>
      </c>
      <c r="K4">
        <v>2.7129177609999999</v>
      </c>
      <c r="L4">
        <v>4.2178942360000002</v>
      </c>
      <c r="M4">
        <v>131</v>
      </c>
      <c r="N4">
        <v>131</v>
      </c>
      <c r="O4">
        <v>125</v>
      </c>
      <c r="P4">
        <v>57.9</v>
      </c>
      <c r="Q4">
        <v>57.9</v>
      </c>
      <c r="R4">
        <v>56.3</v>
      </c>
      <c r="S4">
        <v>226.53</v>
      </c>
      <c r="T4">
        <v>0</v>
      </c>
      <c r="U4">
        <v>323.31</v>
      </c>
      <c r="V4" s="7">
        <v>20700000000</v>
      </c>
      <c r="W4">
        <v>611</v>
      </c>
    </row>
    <row r="5" spans="1:23" x14ac:dyDescent="0.35">
      <c r="A5" t="s">
        <v>659</v>
      </c>
      <c r="B5" t="s">
        <v>660</v>
      </c>
      <c r="C5" t="s">
        <v>661</v>
      </c>
      <c r="D5">
        <v>21.805499999999999</v>
      </c>
      <c r="E5">
        <v>20.959289999999999</v>
      </c>
      <c r="F5">
        <v>21.749770000000002</v>
      </c>
      <c r="G5">
        <v>25.548310000000001</v>
      </c>
      <c r="H5">
        <v>25.401450000000001</v>
      </c>
      <c r="I5">
        <v>25.55256</v>
      </c>
      <c r="J5" t="s">
        <v>652</v>
      </c>
      <c r="K5">
        <v>3.867661848</v>
      </c>
      <c r="L5">
        <v>3.9959246319999999</v>
      </c>
      <c r="M5">
        <v>37</v>
      </c>
      <c r="N5">
        <v>37</v>
      </c>
      <c r="O5">
        <v>34</v>
      </c>
      <c r="P5">
        <v>73.2</v>
      </c>
      <c r="Q5">
        <v>73.2</v>
      </c>
      <c r="R5">
        <v>69.3</v>
      </c>
      <c r="S5">
        <v>56.107999999999997</v>
      </c>
      <c r="T5">
        <v>0</v>
      </c>
      <c r="U5">
        <v>323.31</v>
      </c>
      <c r="V5">
        <v>8594100000</v>
      </c>
      <c r="W5">
        <v>210</v>
      </c>
    </row>
    <row r="6" spans="1:23" x14ac:dyDescent="0.35">
      <c r="A6" t="s">
        <v>662</v>
      </c>
      <c r="B6" t="s">
        <v>662</v>
      </c>
      <c r="C6" t="s">
        <v>663</v>
      </c>
      <c r="D6">
        <v>21.324269999999999</v>
      </c>
      <c r="E6">
        <v>19.09517</v>
      </c>
      <c r="F6">
        <v>19.662600000000001</v>
      </c>
      <c r="G6">
        <v>23.962879999999998</v>
      </c>
      <c r="H6">
        <v>23.933009999999999</v>
      </c>
      <c r="I6">
        <v>24.036239999999999</v>
      </c>
      <c r="J6" t="s">
        <v>652</v>
      </c>
      <c r="K6">
        <v>2.3840816939999998</v>
      </c>
      <c r="L6">
        <v>3.9500300089999998</v>
      </c>
      <c r="M6">
        <v>23</v>
      </c>
      <c r="N6">
        <v>23</v>
      </c>
      <c r="O6">
        <v>23</v>
      </c>
      <c r="P6">
        <v>44.4</v>
      </c>
      <c r="Q6">
        <v>44.4</v>
      </c>
      <c r="R6">
        <v>44.4</v>
      </c>
      <c r="S6">
        <v>79.994</v>
      </c>
      <c r="T6">
        <v>0</v>
      </c>
      <c r="U6">
        <v>284.05</v>
      </c>
      <c r="V6">
        <v>1321300000</v>
      </c>
      <c r="W6">
        <v>73</v>
      </c>
    </row>
    <row r="7" spans="1:23" x14ac:dyDescent="0.35">
      <c r="A7" t="s">
        <v>664</v>
      </c>
      <c r="B7" t="s">
        <v>664</v>
      </c>
      <c r="C7" t="s">
        <v>665</v>
      </c>
      <c r="D7">
        <v>19.998930000000001</v>
      </c>
      <c r="E7">
        <v>18.924309999999998</v>
      </c>
      <c r="F7">
        <v>18.97662</v>
      </c>
      <c r="G7">
        <v>23.457139999999999</v>
      </c>
      <c r="H7">
        <v>22.59234</v>
      </c>
      <c r="I7">
        <v>23.27355</v>
      </c>
      <c r="J7" t="s">
        <v>652</v>
      </c>
      <c r="K7">
        <v>3.0171610329999998</v>
      </c>
      <c r="L7">
        <v>3.8077220920000001</v>
      </c>
      <c r="M7">
        <v>36</v>
      </c>
      <c r="N7">
        <v>36</v>
      </c>
      <c r="O7">
        <v>36</v>
      </c>
      <c r="P7">
        <v>45.5</v>
      </c>
      <c r="Q7">
        <v>45.5</v>
      </c>
      <c r="R7">
        <v>45.5</v>
      </c>
      <c r="S7">
        <v>120.84</v>
      </c>
      <c r="T7">
        <v>0</v>
      </c>
      <c r="U7">
        <v>228.83</v>
      </c>
      <c r="V7">
        <v>1312400000</v>
      </c>
      <c r="W7">
        <v>106</v>
      </c>
    </row>
    <row r="8" spans="1:23" x14ac:dyDescent="0.35">
      <c r="A8" t="s">
        <v>666</v>
      </c>
      <c r="B8" t="s">
        <v>667</v>
      </c>
      <c r="C8" t="s">
        <v>668</v>
      </c>
      <c r="D8">
        <v>23.26313</v>
      </c>
      <c r="E8">
        <v>22.402419999999999</v>
      </c>
      <c r="F8">
        <v>23.051749999999998</v>
      </c>
      <c r="G8">
        <v>26.75761</v>
      </c>
      <c r="H8">
        <v>26.561070000000001</v>
      </c>
      <c r="I8">
        <v>26.56944</v>
      </c>
      <c r="J8" t="s">
        <v>652</v>
      </c>
      <c r="K8">
        <v>3.8157021910000002</v>
      </c>
      <c r="L8">
        <v>3.7236054740000002</v>
      </c>
      <c r="M8">
        <v>23</v>
      </c>
      <c r="N8">
        <v>23</v>
      </c>
      <c r="O8">
        <v>23</v>
      </c>
      <c r="P8">
        <v>82.7</v>
      </c>
      <c r="Q8">
        <v>82.7</v>
      </c>
      <c r="R8">
        <v>82.7</v>
      </c>
      <c r="S8">
        <v>36.052999999999997</v>
      </c>
      <c r="T8">
        <v>0</v>
      </c>
      <c r="U8">
        <v>323.31</v>
      </c>
      <c r="V8" s="7">
        <v>10400000000</v>
      </c>
      <c r="W8">
        <v>152</v>
      </c>
    </row>
    <row r="9" spans="1:23" x14ac:dyDescent="0.35">
      <c r="A9" t="s">
        <v>669</v>
      </c>
      <c r="B9" t="s">
        <v>670</v>
      </c>
      <c r="C9" t="s">
        <v>671</v>
      </c>
      <c r="D9">
        <v>22.200959999999998</v>
      </c>
      <c r="E9">
        <v>21.350190000000001</v>
      </c>
      <c r="F9">
        <v>21.874549999999999</v>
      </c>
      <c r="G9">
        <v>25.219670000000001</v>
      </c>
      <c r="H9">
        <v>25.109369999999998</v>
      </c>
      <c r="I9">
        <v>25.230889999999999</v>
      </c>
      <c r="J9" t="s">
        <v>652</v>
      </c>
      <c r="K9">
        <v>3.7548932150000001</v>
      </c>
      <c r="L9">
        <v>3.378073374</v>
      </c>
      <c r="M9">
        <v>231</v>
      </c>
      <c r="N9">
        <v>231</v>
      </c>
      <c r="O9">
        <v>230</v>
      </c>
      <c r="P9">
        <v>51.2</v>
      </c>
      <c r="Q9">
        <v>51.2</v>
      </c>
      <c r="R9">
        <v>51.1</v>
      </c>
      <c r="S9">
        <v>531.78</v>
      </c>
      <c r="T9">
        <v>0</v>
      </c>
      <c r="U9">
        <v>323.31</v>
      </c>
      <c r="V9" s="7">
        <v>24200000000</v>
      </c>
      <c r="W9">
        <v>925</v>
      </c>
    </row>
    <row r="10" spans="1:23" x14ac:dyDescent="0.35">
      <c r="A10" t="s">
        <v>672</v>
      </c>
      <c r="B10" t="s">
        <v>673</v>
      </c>
      <c r="C10" t="s">
        <v>674</v>
      </c>
      <c r="D10">
        <v>21.640509999999999</v>
      </c>
      <c r="E10">
        <v>20.293559999999999</v>
      </c>
      <c r="F10">
        <v>21.475999999999999</v>
      </c>
      <c r="G10">
        <v>24.533919999999998</v>
      </c>
      <c r="H10">
        <v>24.503489999999999</v>
      </c>
      <c r="I10">
        <v>24.456379999999999</v>
      </c>
      <c r="J10" t="s">
        <v>652</v>
      </c>
      <c r="K10">
        <v>2.8598785840000001</v>
      </c>
      <c r="L10">
        <v>3.3612397509999998</v>
      </c>
      <c r="M10">
        <v>18</v>
      </c>
      <c r="N10">
        <v>18</v>
      </c>
      <c r="O10">
        <v>17</v>
      </c>
      <c r="P10">
        <v>55.1</v>
      </c>
      <c r="Q10">
        <v>55.1</v>
      </c>
      <c r="R10">
        <v>52.5</v>
      </c>
      <c r="S10">
        <v>42.741</v>
      </c>
      <c r="T10">
        <v>0</v>
      </c>
      <c r="U10">
        <v>208.02</v>
      </c>
      <c r="V10">
        <v>3051300000</v>
      </c>
      <c r="W10">
        <v>91</v>
      </c>
    </row>
    <row r="11" spans="1:23" x14ac:dyDescent="0.35">
      <c r="A11" t="s">
        <v>675</v>
      </c>
      <c r="B11" t="s">
        <v>676</v>
      </c>
      <c r="C11" t="s">
        <v>677</v>
      </c>
      <c r="D11">
        <v>20.65316</v>
      </c>
      <c r="E11">
        <v>20.378879999999999</v>
      </c>
      <c r="F11">
        <v>20.899989999999999</v>
      </c>
      <c r="G11">
        <v>24.06981</v>
      </c>
      <c r="H11">
        <v>23.92624</v>
      </c>
      <c r="I11">
        <v>23.88428</v>
      </c>
      <c r="J11" t="s">
        <v>652</v>
      </c>
      <c r="K11">
        <v>4.4876875539999999</v>
      </c>
      <c r="L11">
        <v>3.3160959879999998</v>
      </c>
      <c r="M11">
        <v>58</v>
      </c>
      <c r="N11">
        <v>58</v>
      </c>
      <c r="O11">
        <v>58</v>
      </c>
      <c r="P11">
        <v>44.1</v>
      </c>
      <c r="Q11">
        <v>44.1</v>
      </c>
      <c r="R11">
        <v>44.1</v>
      </c>
      <c r="S11">
        <v>189.25</v>
      </c>
      <c r="T11">
        <v>0</v>
      </c>
      <c r="U11">
        <v>323.31</v>
      </c>
      <c r="V11">
        <v>3488100000</v>
      </c>
      <c r="W11">
        <v>201</v>
      </c>
    </row>
    <row r="12" spans="1:23" x14ac:dyDescent="0.35">
      <c r="A12" t="s">
        <v>678</v>
      </c>
      <c r="B12" t="s">
        <v>678</v>
      </c>
      <c r="C12" t="s">
        <v>679</v>
      </c>
      <c r="D12">
        <v>20.403220000000001</v>
      </c>
      <c r="E12">
        <v>21.89837</v>
      </c>
      <c r="F12">
        <v>22.163250000000001</v>
      </c>
      <c r="G12">
        <v>25.007490000000001</v>
      </c>
      <c r="H12">
        <v>24.172650000000001</v>
      </c>
      <c r="I12">
        <v>24.984120000000001</v>
      </c>
      <c r="J12" t="s">
        <v>652</v>
      </c>
      <c r="K12">
        <v>2.2085455930000002</v>
      </c>
      <c r="L12">
        <v>3.2331358589999999</v>
      </c>
      <c r="M12">
        <v>22</v>
      </c>
      <c r="N12">
        <v>22</v>
      </c>
      <c r="O12">
        <v>22</v>
      </c>
      <c r="P12">
        <v>77.400000000000006</v>
      </c>
      <c r="Q12">
        <v>77.400000000000006</v>
      </c>
      <c r="R12">
        <v>77.400000000000006</v>
      </c>
      <c r="S12">
        <v>49.972999999999999</v>
      </c>
      <c r="T12">
        <v>0</v>
      </c>
      <c r="U12">
        <v>323.31</v>
      </c>
      <c r="V12">
        <v>4365200000</v>
      </c>
      <c r="W12">
        <v>114</v>
      </c>
    </row>
    <row r="13" spans="1:23" x14ac:dyDescent="0.35">
      <c r="A13" t="s">
        <v>680</v>
      </c>
      <c r="B13" t="s">
        <v>680</v>
      </c>
      <c r="C13" t="s">
        <v>681</v>
      </c>
      <c r="D13">
        <v>23.134170000000001</v>
      </c>
      <c r="E13">
        <v>23.033370000000001</v>
      </c>
      <c r="F13">
        <v>23.285309999999999</v>
      </c>
      <c r="G13">
        <v>26.461120000000001</v>
      </c>
      <c r="H13">
        <v>26.181010000000001</v>
      </c>
      <c r="I13">
        <v>26.471150000000002</v>
      </c>
      <c r="J13" t="s">
        <v>652</v>
      </c>
      <c r="K13">
        <v>4.9405628909999999</v>
      </c>
      <c r="L13">
        <v>3.2201417289999998</v>
      </c>
      <c r="M13">
        <v>30</v>
      </c>
      <c r="N13">
        <v>30</v>
      </c>
      <c r="O13">
        <v>30</v>
      </c>
      <c r="P13">
        <v>85.9</v>
      </c>
      <c r="Q13">
        <v>85.9</v>
      </c>
      <c r="R13">
        <v>85.9</v>
      </c>
      <c r="S13">
        <v>42.1</v>
      </c>
      <c r="T13">
        <v>0</v>
      </c>
      <c r="U13">
        <v>323.31</v>
      </c>
      <c r="V13" s="7">
        <v>16500000000</v>
      </c>
      <c r="W13">
        <v>237</v>
      </c>
    </row>
    <row r="14" spans="1:23" x14ac:dyDescent="0.35">
      <c r="A14" t="s">
        <v>682</v>
      </c>
      <c r="B14" t="s">
        <v>682</v>
      </c>
      <c r="C14" t="s">
        <v>683</v>
      </c>
      <c r="D14">
        <v>21.728370000000002</v>
      </c>
      <c r="E14">
        <v>21.662269999999999</v>
      </c>
      <c r="F14">
        <v>22.328469999999999</v>
      </c>
      <c r="G14">
        <v>25.177790000000002</v>
      </c>
      <c r="H14">
        <v>24.93562</v>
      </c>
      <c r="I14">
        <v>25.238050000000001</v>
      </c>
      <c r="J14" t="s">
        <v>652</v>
      </c>
      <c r="K14">
        <v>3.807316229</v>
      </c>
      <c r="L14">
        <v>3.2107804619999998</v>
      </c>
      <c r="M14">
        <v>18</v>
      </c>
      <c r="N14">
        <v>18</v>
      </c>
      <c r="O14">
        <v>18</v>
      </c>
      <c r="P14">
        <v>85.5</v>
      </c>
      <c r="Q14">
        <v>85.5</v>
      </c>
      <c r="R14">
        <v>85.5</v>
      </c>
      <c r="S14">
        <v>26.922000000000001</v>
      </c>
      <c r="T14">
        <v>0</v>
      </c>
      <c r="U14">
        <v>293.31</v>
      </c>
      <c r="V14">
        <v>4468200000</v>
      </c>
      <c r="W14">
        <v>127</v>
      </c>
    </row>
    <row r="15" spans="1:23" x14ac:dyDescent="0.35">
      <c r="A15" t="s">
        <v>684</v>
      </c>
      <c r="B15" t="s">
        <v>684</v>
      </c>
      <c r="C15" t="s">
        <v>685</v>
      </c>
      <c r="D15">
        <v>21.56118</v>
      </c>
      <c r="E15">
        <v>21.426649999999999</v>
      </c>
      <c r="F15">
        <v>21.113119999999999</v>
      </c>
      <c r="G15">
        <v>24.490629999999999</v>
      </c>
      <c r="H15">
        <v>24.590689999999999</v>
      </c>
      <c r="I15">
        <v>24.64471</v>
      </c>
      <c r="J15" t="s">
        <v>652</v>
      </c>
      <c r="K15">
        <v>4.6654334400000002</v>
      </c>
      <c r="L15">
        <v>3.2083638510000001</v>
      </c>
      <c r="M15">
        <v>115</v>
      </c>
      <c r="N15">
        <v>115</v>
      </c>
      <c r="O15">
        <v>115</v>
      </c>
      <c r="P15">
        <v>42.1</v>
      </c>
      <c r="Q15">
        <v>42.1</v>
      </c>
      <c r="R15">
        <v>42.1</v>
      </c>
      <c r="S15">
        <v>629.09</v>
      </c>
      <c r="T15">
        <v>0</v>
      </c>
      <c r="U15">
        <v>323.31</v>
      </c>
      <c r="V15">
        <v>5651500000</v>
      </c>
      <c r="W15">
        <v>345</v>
      </c>
    </row>
    <row r="16" spans="1:23" x14ac:dyDescent="0.35">
      <c r="A16" t="s">
        <v>686</v>
      </c>
      <c r="B16" t="s">
        <v>687</v>
      </c>
      <c r="C16" t="s">
        <v>688</v>
      </c>
      <c r="D16">
        <v>21.33925</v>
      </c>
      <c r="E16">
        <v>21.72513</v>
      </c>
      <c r="F16">
        <v>22.239550000000001</v>
      </c>
      <c r="G16">
        <v>24.853390000000001</v>
      </c>
      <c r="H16">
        <v>25.157229999999998</v>
      </c>
      <c r="I16">
        <v>24.66047</v>
      </c>
      <c r="J16" t="s">
        <v>652</v>
      </c>
      <c r="K16">
        <v>3.3278406070000002</v>
      </c>
      <c r="L16">
        <v>3.122384389</v>
      </c>
      <c r="M16">
        <v>37</v>
      </c>
      <c r="N16">
        <v>22</v>
      </c>
      <c r="O16">
        <v>19</v>
      </c>
      <c r="P16">
        <v>53.2</v>
      </c>
      <c r="Q16">
        <v>35.799999999999997</v>
      </c>
      <c r="R16">
        <v>31.5</v>
      </c>
      <c r="S16">
        <v>83.263000000000005</v>
      </c>
      <c r="T16">
        <v>0</v>
      </c>
      <c r="U16">
        <v>208.04</v>
      </c>
      <c r="V16">
        <v>2627600000</v>
      </c>
      <c r="W16">
        <v>97</v>
      </c>
    </row>
    <row r="17" spans="1:23" x14ac:dyDescent="0.35">
      <c r="A17" t="s">
        <v>689</v>
      </c>
      <c r="B17" t="s">
        <v>689</v>
      </c>
      <c r="C17" t="s">
        <v>690</v>
      </c>
      <c r="D17">
        <v>20.934449999999998</v>
      </c>
      <c r="E17">
        <v>20.76717</v>
      </c>
      <c r="F17">
        <v>20.366980000000002</v>
      </c>
      <c r="G17">
        <v>23.901779999999999</v>
      </c>
      <c r="H17">
        <v>23.67971</v>
      </c>
      <c r="I17">
        <v>23.773340000000001</v>
      </c>
      <c r="J17" t="s">
        <v>652</v>
      </c>
      <c r="K17">
        <v>4.1711102350000004</v>
      </c>
      <c r="L17">
        <v>3.095407486</v>
      </c>
      <c r="M17">
        <v>22</v>
      </c>
      <c r="N17">
        <v>22</v>
      </c>
      <c r="O17">
        <v>22</v>
      </c>
      <c r="P17">
        <v>46.2</v>
      </c>
      <c r="Q17">
        <v>46.2</v>
      </c>
      <c r="R17">
        <v>46.2</v>
      </c>
      <c r="S17">
        <v>57.13</v>
      </c>
      <c r="T17">
        <v>0</v>
      </c>
      <c r="U17">
        <v>138.06</v>
      </c>
      <c r="V17">
        <v>1206500000</v>
      </c>
      <c r="W17">
        <v>73</v>
      </c>
    </row>
    <row r="18" spans="1:23" x14ac:dyDescent="0.35">
      <c r="A18" t="s">
        <v>691</v>
      </c>
      <c r="B18" t="s">
        <v>691</v>
      </c>
      <c r="C18" t="s">
        <v>692</v>
      </c>
      <c r="D18">
        <v>22.016719999999999</v>
      </c>
      <c r="E18">
        <v>22.291429999999998</v>
      </c>
      <c r="F18">
        <v>22.858989999999999</v>
      </c>
      <c r="G18">
        <v>25.483699999999999</v>
      </c>
      <c r="H18">
        <v>25.405550000000002</v>
      </c>
      <c r="I18">
        <v>25.542680000000001</v>
      </c>
      <c r="J18" t="s">
        <v>652</v>
      </c>
      <c r="K18">
        <v>3.5998618009999999</v>
      </c>
      <c r="L18">
        <v>3.0882638299999998</v>
      </c>
      <c r="M18">
        <v>64</v>
      </c>
      <c r="N18">
        <v>64</v>
      </c>
      <c r="O18">
        <v>53</v>
      </c>
      <c r="P18">
        <v>66.7</v>
      </c>
      <c r="Q18">
        <v>66.7</v>
      </c>
      <c r="R18">
        <v>56</v>
      </c>
      <c r="S18">
        <v>96.694999999999993</v>
      </c>
      <c r="T18">
        <v>0</v>
      </c>
      <c r="U18">
        <v>323.31</v>
      </c>
      <c r="V18" s="7">
        <v>14200000000</v>
      </c>
      <c r="W18">
        <v>336</v>
      </c>
    </row>
    <row r="19" spans="1:23" x14ac:dyDescent="0.35">
      <c r="A19" t="s">
        <v>693</v>
      </c>
      <c r="B19" t="s">
        <v>693</v>
      </c>
      <c r="C19" t="s">
        <v>694</v>
      </c>
      <c r="D19">
        <v>21.309750000000001</v>
      </c>
      <c r="E19">
        <v>21.797249999999998</v>
      </c>
      <c r="F19">
        <v>21.929259999999999</v>
      </c>
      <c r="G19">
        <v>24.7333</v>
      </c>
      <c r="H19">
        <v>24.749549999999999</v>
      </c>
      <c r="I19">
        <v>24.789300000000001</v>
      </c>
      <c r="J19" t="s">
        <v>652</v>
      </c>
      <c r="K19">
        <v>4.0790898599999998</v>
      </c>
      <c r="L19">
        <v>3.078629812</v>
      </c>
      <c r="M19">
        <v>19</v>
      </c>
      <c r="N19">
        <v>19</v>
      </c>
      <c r="O19">
        <v>19</v>
      </c>
      <c r="P19">
        <v>79.900000000000006</v>
      </c>
      <c r="Q19">
        <v>79.900000000000006</v>
      </c>
      <c r="R19">
        <v>79.900000000000006</v>
      </c>
      <c r="S19">
        <v>36.070999999999998</v>
      </c>
      <c r="T19">
        <v>0</v>
      </c>
      <c r="U19">
        <v>238.16</v>
      </c>
      <c r="V19">
        <v>2334800000</v>
      </c>
      <c r="W19">
        <v>99</v>
      </c>
    </row>
    <row r="20" spans="1:23" x14ac:dyDescent="0.35">
      <c r="A20" t="s">
        <v>695</v>
      </c>
      <c r="B20" t="s">
        <v>695</v>
      </c>
      <c r="C20" t="s">
        <v>696</v>
      </c>
      <c r="D20">
        <v>20.569040000000001</v>
      </c>
      <c r="E20">
        <v>22.086020000000001</v>
      </c>
      <c r="F20">
        <v>22.35633</v>
      </c>
      <c r="G20">
        <v>24.750520000000002</v>
      </c>
      <c r="H20">
        <v>24.659109999999998</v>
      </c>
      <c r="I20">
        <v>24.764150000000001</v>
      </c>
      <c r="J20" t="s">
        <v>652</v>
      </c>
      <c r="K20">
        <v>2.2680943139999998</v>
      </c>
      <c r="L20">
        <v>3.0541305539999999</v>
      </c>
      <c r="M20">
        <v>32</v>
      </c>
      <c r="N20">
        <v>32</v>
      </c>
      <c r="O20">
        <v>32</v>
      </c>
      <c r="P20">
        <v>77.900000000000006</v>
      </c>
      <c r="Q20">
        <v>77.900000000000006</v>
      </c>
      <c r="R20">
        <v>77.900000000000006</v>
      </c>
      <c r="S20">
        <v>66.192999999999998</v>
      </c>
      <c r="T20">
        <v>0</v>
      </c>
      <c r="U20">
        <v>323.31</v>
      </c>
      <c r="V20">
        <v>4228500000</v>
      </c>
      <c r="W20">
        <v>188</v>
      </c>
    </row>
    <row r="21" spans="1:23" x14ac:dyDescent="0.35">
      <c r="A21" t="s">
        <v>697</v>
      </c>
      <c r="B21" t="s">
        <v>697</v>
      </c>
      <c r="C21" t="s">
        <v>698</v>
      </c>
      <c r="D21">
        <v>19.95872</v>
      </c>
      <c r="E21">
        <v>18.881720000000001</v>
      </c>
      <c r="F21">
        <v>20.857109999999999</v>
      </c>
      <c r="G21">
        <v>23.056760000000001</v>
      </c>
      <c r="H21">
        <v>22.967559999999999</v>
      </c>
      <c r="I21">
        <v>22.726880000000001</v>
      </c>
      <c r="J21" t="s">
        <v>652</v>
      </c>
      <c r="K21">
        <v>2.1884221990000001</v>
      </c>
      <c r="L21">
        <v>3.017879486</v>
      </c>
      <c r="M21">
        <v>27</v>
      </c>
      <c r="N21">
        <v>27</v>
      </c>
      <c r="O21">
        <v>27</v>
      </c>
      <c r="P21">
        <v>35.9</v>
      </c>
      <c r="Q21">
        <v>35.9</v>
      </c>
      <c r="R21">
        <v>35.9</v>
      </c>
      <c r="S21">
        <v>96.022000000000006</v>
      </c>
      <c r="T21">
        <v>0</v>
      </c>
      <c r="U21">
        <v>162.32</v>
      </c>
      <c r="V21" s="7">
        <v>1030000000</v>
      </c>
      <c r="W21">
        <v>101</v>
      </c>
    </row>
    <row r="22" spans="1:23" x14ac:dyDescent="0.35">
      <c r="A22" t="s">
        <v>699</v>
      </c>
      <c r="B22" t="s">
        <v>699</v>
      </c>
      <c r="C22" t="s">
        <v>700</v>
      </c>
      <c r="D22">
        <v>20.362819999999999</v>
      </c>
      <c r="E22">
        <v>20.666920000000001</v>
      </c>
      <c r="F22">
        <v>21.03999</v>
      </c>
      <c r="G22">
        <v>23.83981</v>
      </c>
      <c r="H22">
        <v>23.4224</v>
      </c>
      <c r="I22">
        <v>23.590119999999999</v>
      </c>
      <c r="J22" t="s">
        <v>652</v>
      </c>
      <c r="K22">
        <v>3.6561664600000001</v>
      </c>
      <c r="L22">
        <v>2.9275315599999998</v>
      </c>
      <c r="M22">
        <v>12</v>
      </c>
      <c r="N22">
        <v>12</v>
      </c>
      <c r="O22">
        <v>12</v>
      </c>
      <c r="P22">
        <v>54.9</v>
      </c>
      <c r="Q22">
        <v>54.9</v>
      </c>
      <c r="R22">
        <v>54.9</v>
      </c>
      <c r="S22">
        <v>32.853999999999999</v>
      </c>
      <c r="T22">
        <v>0</v>
      </c>
      <c r="U22">
        <v>189.02</v>
      </c>
      <c r="V22">
        <v>1312900000</v>
      </c>
      <c r="W22">
        <v>67</v>
      </c>
    </row>
    <row r="23" spans="1:23" x14ac:dyDescent="0.35">
      <c r="A23" t="s">
        <v>701</v>
      </c>
      <c r="B23" t="s">
        <v>701</v>
      </c>
      <c r="C23" t="s">
        <v>702</v>
      </c>
      <c r="D23">
        <v>21.303460000000001</v>
      </c>
      <c r="E23">
        <v>21.387589999999999</v>
      </c>
      <c r="F23">
        <v>21.040929999999999</v>
      </c>
      <c r="G23">
        <v>24.189710000000002</v>
      </c>
      <c r="H23">
        <v>24.065539999999999</v>
      </c>
      <c r="I23">
        <v>23.98911</v>
      </c>
      <c r="J23" t="s">
        <v>652</v>
      </c>
      <c r="K23">
        <v>4.7271033329999996</v>
      </c>
      <c r="L23">
        <v>2.8374602000000002</v>
      </c>
      <c r="M23">
        <v>27</v>
      </c>
      <c r="N23">
        <v>27</v>
      </c>
      <c r="O23">
        <v>25</v>
      </c>
      <c r="P23">
        <v>73.5</v>
      </c>
      <c r="Q23">
        <v>73.5</v>
      </c>
      <c r="R23">
        <v>68.400000000000006</v>
      </c>
      <c r="S23">
        <v>54.392000000000003</v>
      </c>
      <c r="T23">
        <v>0</v>
      </c>
      <c r="U23">
        <v>323.31</v>
      </c>
      <c r="V23">
        <v>2362400000</v>
      </c>
      <c r="W23">
        <v>114</v>
      </c>
    </row>
    <row r="24" spans="1:23" x14ac:dyDescent="0.35">
      <c r="A24" t="s">
        <v>703</v>
      </c>
      <c r="B24" t="s">
        <v>703</v>
      </c>
      <c r="C24" t="s">
        <v>704</v>
      </c>
      <c r="D24">
        <v>21.330249999999999</v>
      </c>
      <c r="E24">
        <v>22.08304</v>
      </c>
      <c r="F24">
        <v>21.229230000000001</v>
      </c>
      <c r="G24">
        <v>24.559229999999999</v>
      </c>
      <c r="H24">
        <v>24.344280000000001</v>
      </c>
      <c r="I24">
        <v>24.211929999999999</v>
      </c>
      <c r="J24" t="s">
        <v>652</v>
      </c>
      <c r="K24">
        <v>3.2190056280000001</v>
      </c>
      <c r="L24">
        <v>2.8243109390000001</v>
      </c>
      <c r="M24">
        <v>25</v>
      </c>
      <c r="N24">
        <v>19</v>
      </c>
      <c r="O24">
        <v>19</v>
      </c>
      <c r="P24">
        <v>60</v>
      </c>
      <c r="Q24">
        <v>46.8</v>
      </c>
      <c r="R24">
        <v>46.8</v>
      </c>
      <c r="S24">
        <v>63.146000000000001</v>
      </c>
      <c r="T24">
        <v>0</v>
      </c>
      <c r="U24">
        <v>224.12</v>
      </c>
      <c r="V24">
        <v>2072300000</v>
      </c>
      <c r="W24">
        <v>67</v>
      </c>
    </row>
    <row r="25" spans="1:23" x14ac:dyDescent="0.35">
      <c r="A25" t="s">
        <v>705</v>
      </c>
      <c r="B25" t="s">
        <v>705</v>
      </c>
      <c r="C25" t="s">
        <v>706</v>
      </c>
      <c r="D25">
        <v>19.87107</v>
      </c>
      <c r="E25">
        <v>20.800180000000001</v>
      </c>
      <c r="F25">
        <v>20.156600000000001</v>
      </c>
      <c r="G25">
        <v>23.16704</v>
      </c>
      <c r="H25">
        <v>23.045590000000001</v>
      </c>
      <c r="I25">
        <v>22.947030000000002</v>
      </c>
      <c r="J25" t="s">
        <v>652</v>
      </c>
      <c r="K25">
        <v>3.224364408</v>
      </c>
      <c r="L25">
        <v>2.777271271</v>
      </c>
      <c r="M25">
        <v>8</v>
      </c>
      <c r="N25">
        <v>8</v>
      </c>
      <c r="O25">
        <v>8</v>
      </c>
      <c r="P25">
        <v>30.6</v>
      </c>
      <c r="Q25">
        <v>30.6</v>
      </c>
      <c r="R25">
        <v>30.6</v>
      </c>
      <c r="S25">
        <v>38.713999999999999</v>
      </c>
      <c r="T25">
        <v>0</v>
      </c>
      <c r="U25">
        <v>51.789000000000001</v>
      </c>
      <c r="V25">
        <v>463690000</v>
      </c>
      <c r="W25">
        <v>40</v>
      </c>
    </row>
    <row r="26" spans="1:23" x14ac:dyDescent="0.35">
      <c r="A26" t="s">
        <v>707</v>
      </c>
      <c r="B26" t="s">
        <v>708</v>
      </c>
      <c r="C26" t="s">
        <v>709</v>
      </c>
      <c r="D26">
        <v>24.30911</v>
      </c>
      <c r="E26">
        <v>22.726459999999999</v>
      </c>
      <c r="F26">
        <v>23.157720000000001</v>
      </c>
      <c r="G26">
        <v>26.182680000000001</v>
      </c>
      <c r="H26">
        <v>26.113009999999999</v>
      </c>
      <c r="I26">
        <v>26.156210000000002</v>
      </c>
      <c r="J26" t="s">
        <v>652</v>
      </c>
      <c r="K26">
        <v>2.363169584</v>
      </c>
      <c r="L26">
        <v>2.7528673810000002</v>
      </c>
      <c r="M26">
        <v>42</v>
      </c>
      <c r="N26">
        <v>42</v>
      </c>
      <c r="O26">
        <v>42</v>
      </c>
      <c r="P26">
        <v>70.7</v>
      </c>
      <c r="Q26">
        <v>70.7</v>
      </c>
      <c r="R26">
        <v>70.7</v>
      </c>
      <c r="S26">
        <v>51.901000000000003</v>
      </c>
      <c r="T26">
        <v>0</v>
      </c>
      <c r="U26">
        <v>323.31</v>
      </c>
      <c r="V26" s="7">
        <v>12700000000</v>
      </c>
      <c r="W26">
        <v>227</v>
      </c>
    </row>
    <row r="27" spans="1:23" x14ac:dyDescent="0.35">
      <c r="A27" t="s">
        <v>710</v>
      </c>
      <c r="B27" t="s">
        <v>711</v>
      </c>
      <c r="C27" t="s">
        <v>712</v>
      </c>
      <c r="D27">
        <v>21.662970000000001</v>
      </c>
      <c r="E27">
        <v>21.258050000000001</v>
      </c>
      <c r="F27">
        <v>21.961300000000001</v>
      </c>
      <c r="G27">
        <v>24.247060000000001</v>
      </c>
      <c r="H27">
        <v>24.327179999999998</v>
      </c>
      <c r="I27">
        <v>24.50863</v>
      </c>
      <c r="J27" t="s">
        <v>652</v>
      </c>
      <c r="K27">
        <v>3.6332398279999998</v>
      </c>
      <c r="L27">
        <v>2.7335179649999999</v>
      </c>
      <c r="M27">
        <v>21</v>
      </c>
      <c r="N27">
        <v>21</v>
      </c>
      <c r="O27">
        <v>10</v>
      </c>
      <c r="P27">
        <v>61.6</v>
      </c>
      <c r="Q27">
        <v>61.6</v>
      </c>
      <c r="R27">
        <v>34.700000000000003</v>
      </c>
      <c r="S27">
        <v>46.152999999999999</v>
      </c>
      <c r="T27">
        <v>0</v>
      </c>
      <c r="U27">
        <v>175.37</v>
      </c>
      <c r="V27">
        <v>1596800000</v>
      </c>
      <c r="W27">
        <v>71</v>
      </c>
    </row>
    <row r="28" spans="1:23" x14ac:dyDescent="0.35">
      <c r="A28" t="s">
        <v>713</v>
      </c>
      <c r="B28" t="s">
        <v>713</v>
      </c>
      <c r="C28" t="s">
        <v>714</v>
      </c>
      <c r="D28">
        <v>21.231339999999999</v>
      </c>
      <c r="E28">
        <v>21.763770000000001</v>
      </c>
      <c r="F28">
        <v>22.940829999999998</v>
      </c>
      <c r="G28">
        <v>24.54251</v>
      </c>
      <c r="H28">
        <v>24.613689999999998</v>
      </c>
      <c r="I28">
        <v>24.59986</v>
      </c>
      <c r="J28" t="s">
        <v>652</v>
      </c>
      <c r="K28">
        <v>2.1730118439999999</v>
      </c>
      <c r="L28">
        <v>2.6067066190000001</v>
      </c>
      <c r="M28">
        <v>11</v>
      </c>
      <c r="N28">
        <v>11</v>
      </c>
      <c r="O28">
        <v>11</v>
      </c>
      <c r="P28">
        <v>81.8</v>
      </c>
      <c r="Q28">
        <v>81.8</v>
      </c>
      <c r="R28">
        <v>81.8</v>
      </c>
      <c r="S28">
        <v>14.515000000000001</v>
      </c>
      <c r="T28">
        <v>0</v>
      </c>
      <c r="U28">
        <v>108.62</v>
      </c>
      <c r="V28">
        <v>2059800000</v>
      </c>
      <c r="W28">
        <v>57</v>
      </c>
    </row>
    <row r="29" spans="1:23" x14ac:dyDescent="0.35">
      <c r="A29" t="s">
        <v>715</v>
      </c>
      <c r="B29" t="s">
        <v>715</v>
      </c>
      <c r="C29" t="s">
        <v>716</v>
      </c>
      <c r="D29">
        <v>24.32347</v>
      </c>
      <c r="E29">
        <v>23.211770000000001</v>
      </c>
      <c r="F29">
        <v>22.904630000000001</v>
      </c>
      <c r="G29">
        <v>25.996559999999999</v>
      </c>
      <c r="H29">
        <v>26.064129999999999</v>
      </c>
      <c r="I29">
        <v>26.173940000000002</v>
      </c>
      <c r="J29" t="s">
        <v>652</v>
      </c>
      <c r="K29">
        <v>2.407127493</v>
      </c>
      <c r="L29">
        <v>2.5982526140000002</v>
      </c>
      <c r="M29">
        <v>13</v>
      </c>
      <c r="N29">
        <v>13</v>
      </c>
      <c r="O29">
        <v>13</v>
      </c>
      <c r="P29">
        <v>91.9</v>
      </c>
      <c r="Q29">
        <v>91.9</v>
      </c>
      <c r="R29">
        <v>91.9</v>
      </c>
      <c r="S29">
        <v>15.074999999999999</v>
      </c>
      <c r="T29">
        <v>0</v>
      </c>
      <c r="U29">
        <v>161.30000000000001</v>
      </c>
      <c r="V29">
        <v>6741300000</v>
      </c>
      <c r="W29">
        <v>90</v>
      </c>
    </row>
    <row r="30" spans="1:23" x14ac:dyDescent="0.35">
      <c r="A30" t="s">
        <v>717</v>
      </c>
      <c r="B30" t="s">
        <v>717</v>
      </c>
      <c r="C30" t="s">
        <v>718</v>
      </c>
      <c r="D30">
        <v>20.687049999999999</v>
      </c>
      <c r="E30">
        <v>20.328279999999999</v>
      </c>
      <c r="F30">
        <v>21.258849999999999</v>
      </c>
      <c r="G30">
        <v>23.499359999999999</v>
      </c>
      <c r="H30">
        <v>23.329509999999999</v>
      </c>
      <c r="I30">
        <v>23.225259999999999</v>
      </c>
      <c r="J30" t="s">
        <v>652</v>
      </c>
      <c r="K30">
        <v>3.1068050450000002</v>
      </c>
      <c r="L30">
        <v>2.5933151250000002</v>
      </c>
      <c r="M30">
        <v>24</v>
      </c>
      <c r="N30">
        <v>24</v>
      </c>
      <c r="O30">
        <v>24</v>
      </c>
      <c r="P30">
        <v>63</v>
      </c>
      <c r="Q30">
        <v>63</v>
      </c>
      <c r="R30">
        <v>63</v>
      </c>
      <c r="S30">
        <v>61.448</v>
      </c>
      <c r="T30">
        <v>0</v>
      </c>
      <c r="U30">
        <v>184.9</v>
      </c>
      <c r="V30">
        <v>915220000</v>
      </c>
      <c r="W30">
        <v>70</v>
      </c>
    </row>
    <row r="31" spans="1:23" x14ac:dyDescent="0.35">
      <c r="A31" t="s">
        <v>719</v>
      </c>
      <c r="B31" t="s">
        <v>719</v>
      </c>
      <c r="C31" t="s">
        <v>720</v>
      </c>
      <c r="D31">
        <v>22.685320000000001</v>
      </c>
      <c r="E31">
        <v>20.40551</v>
      </c>
      <c r="F31">
        <v>21.479410000000001</v>
      </c>
      <c r="G31">
        <v>23.546990000000001</v>
      </c>
      <c r="H31">
        <v>24.285170000000001</v>
      </c>
      <c r="I31">
        <v>24.4587</v>
      </c>
      <c r="J31" t="s">
        <v>652</v>
      </c>
      <c r="K31">
        <v>1.6419149019999999</v>
      </c>
      <c r="L31">
        <v>2.5735371909999998</v>
      </c>
      <c r="M31">
        <v>9</v>
      </c>
      <c r="N31">
        <v>9</v>
      </c>
      <c r="O31">
        <v>9</v>
      </c>
      <c r="P31">
        <v>76.7</v>
      </c>
      <c r="Q31">
        <v>76.7</v>
      </c>
      <c r="R31">
        <v>76.7</v>
      </c>
      <c r="S31">
        <v>11.801</v>
      </c>
      <c r="T31">
        <v>0</v>
      </c>
      <c r="U31">
        <v>85.007000000000005</v>
      </c>
      <c r="V31">
        <v>1502200000</v>
      </c>
      <c r="W31">
        <v>49</v>
      </c>
    </row>
    <row r="32" spans="1:23" x14ac:dyDescent="0.35">
      <c r="A32" t="s">
        <v>721</v>
      </c>
      <c r="B32" t="s">
        <v>721</v>
      </c>
      <c r="C32" t="s">
        <v>722</v>
      </c>
      <c r="D32">
        <v>24.125340000000001</v>
      </c>
      <c r="E32">
        <v>22.08586</v>
      </c>
      <c r="F32">
        <v>26.71463</v>
      </c>
      <c r="G32">
        <v>26.851980000000001</v>
      </c>
      <c r="H32">
        <v>27.11664</v>
      </c>
      <c r="I32">
        <v>26.54128</v>
      </c>
      <c r="J32" t="s">
        <v>652</v>
      </c>
      <c r="K32">
        <v>0.87177785399999996</v>
      </c>
      <c r="L32">
        <v>2.5280234020000001</v>
      </c>
      <c r="M32">
        <v>18</v>
      </c>
      <c r="N32">
        <v>18</v>
      </c>
      <c r="O32">
        <v>18</v>
      </c>
      <c r="P32">
        <v>71.7</v>
      </c>
      <c r="Q32">
        <v>71.7</v>
      </c>
      <c r="R32">
        <v>71.7</v>
      </c>
      <c r="S32">
        <v>48.140999999999998</v>
      </c>
      <c r="T32">
        <v>0</v>
      </c>
      <c r="U32">
        <v>323.31</v>
      </c>
      <c r="V32" s="7">
        <v>10000000000</v>
      </c>
      <c r="W32">
        <v>178</v>
      </c>
    </row>
    <row r="33" spans="1:23" x14ac:dyDescent="0.35">
      <c r="A33" t="s">
        <v>723</v>
      </c>
      <c r="B33" t="s">
        <v>723</v>
      </c>
      <c r="C33" t="s">
        <v>724</v>
      </c>
      <c r="D33">
        <v>25.61065</v>
      </c>
      <c r="E33">
        <v>26.786190000000001</v>
      </c>
      <c r="F33">
        <v>27.175979999999999</v>
      </c>
      <c r="G33">
        <v>28.87021</v>
      </c>
      <c r="H33">
        <v>29.084790000000002</v>
      </c>
      <c r="I33">
        <v>29.197649999999999</v>
      </c>
      <c r="J33" t="s">
        <v>652</v>
      </c>
      <c r="K33">
        <v>2.2043845989999999</v>
      </c>
      <c r="L33">
        <v>2.5266094209999999</v>
      </c>
      <c r="M33">
        <v>27</v>
      </c>
      <c r="N33">
        <v>25</v>
      </c>
      <c r="O33">
        <v>25</v>
      </c>
      <c r="P33">
        <v>86.7</v>
      </c>
      <c r="Q33">
        <v>83.5</v>
      </c>
      <c r="R33">
        <v>83.5</v>
      </c>
      <c r="S33">
        <v>27.774000000000001</v>
      </c>
      <c r="T33">
        <v>0</v>
      </c>
      <c r="U33">
        <v>323.31</v>
      </c>
      <c r="V33" s="7">
        <v>68600000000</v>
      </c>
      <c r="W33">
        <v>330</v>
      </c>
    </row>
    <row r="34" spans="1:23" x14ac:dyDescent="0.35">
      <c r="A34" t="s">
        <v>725</v>
      </c>
      <c r="B34" t="s">
        <v>725</v>
      </c>
      <c r="C34" t="s">
        <v>726</v>
      </c>
      <c r="D34">
        <v>20.454429999999999</v>
      </c>
      <c r="E34">
        <v>20.918890000000001</v>
      </c>
      <c r="F34">
        <v>21.342020000000002</v>
      </c>
      <c r="G34">
        <v>23.249829999999999</v>
      </c>
      <c r="H34">
        <v>23.130269999999999</v>
      </c>
      <c r="I34">
        <v>23.408470000000001</v>
      </c>
      <c r="J34" t="s">
        <v>652</v>
      </c>
      <c r="K34">
        <v>3.0315626830000002</v>
      </c>
      <c r="L34">
        <v>2.3577423099999999</v>
      </c>
      <c r="M34">
        <v>12</v>
      </c>
      <c r="N34">
        <v>12</v>
      </c>
      <c r="O34">
        <v>12</v>
      </c>
      <c r="P34">
        <v>63.3</v>
      </c>
      <c r="Q34">
        <v>63.3</v>
      </c>
      <c r="R34">
        <v>63.3</v>
      </c>
      <c r="S34">
        <v>23.489000000000001</v>
      </c>
      <c r="T34">
        <v>0</v>
      </c>
      <c r="U34">
        <v>157.47999999999999</v>
      </c>
      <c r="V34">
        <v>921430000</v>
      </c>
      <c r="W34">
        <v>42</v>
      </c>
    </row>
    <row r="35" spans="1:23" x14ac:dyDescent="0.35">
      <c r="A35" t="s">
        <v>727</v>
      </c>
      <c r="B35" t="s">
        <v>727</v>
      </c>
      <c r="C35" t="s">
        <v>728</v>
      </c>
      <c r="D35">
        <v>25.839179999999999</v>
      </c>
      <c r="E35">
        <v>26.534749999999999</v>
      </c>
      <c r="F35">
        <v>26.686990000000002</v>
      </c>
      <c r="G35">
        <v>28.712209999999999</v>
      </c>
      <c r="H35">
        <v>28.563759999999998</v>
      </c>
      <c r="I35">
        <v>28.81204</v>
      </c>
      <c r="J35" t="s">
        <v>652</v>
      </c>
      <c r="K35">
        <v>3.0079679709999998</v>
      </c>
      <c r="L35">
        <v>2.3423633580000001</v>
      </c>
      <c r="M35">
        <v>15</v>
      </c>
      <c r="N35">
        <v>15</v>
      </c>
      <c r="O35">
        <v>11</v>
      </c>
      <c r="P35">
        <v>69.900000000000006</v>
      </c>
      <c r="Q35">
        <v>69.900000000000006</v>
      </c>
      <c r="R35">
        <v>51.2</v>
      </c>
      <c r="S35">
        <v>18.501999999999999</v>
      </c>
      <c r="T35">
        <v>0</v>
      </c>
      <c r="U35">
        <v>323.31</v>
      </c>
      <c r="V35" s="7">
        <v>26300000000</v>
      </c>
      <c r="W35">
        <v>154</v>
      </c>
    </row>
    <row r="36" spans="1:23" x14ac:dyDescent="0.35">
      <c r="A36" t="s">
        <v>729</v>
      </c>
      <c r="B36" t="s">
        <v>730</v>
      </c>
      <c r="C36" t="s">
        <v>731</v>
      </c>
      <c r="D36">
        <v>25.000800000000002</v>
      </c>
      <c r="E36">
        <v>24.783719999999999</v>
      </c>
      <c r="F36">
        <v>25.690429999999999</v>
      </c>
      <c r="G36">
        <v>27.474139999999998</v>
      </c>
      <c r="H36">
        <v>27.404060000000001</v>
      </c>
      <c r="I36">
        <v>27.555009999999999</v>
      </c>
      <c r="J36" t="s">
        <v>652</v>
      </c>
      <c r="K36">
        <v>2.954875564</v>
      </c>
      <c r="L36">
        <v>2.3194192249999999</v>
      </c>
      <c r="M36">
        <v>30</v>
      </c>
      <c r="N36">
        <v>30</v>
      </c>
      <c r="O36">
        <v>29</v>
      </c>
      <c r="P36">
        <v>86.1</v>
      </c>
      <c r="Q36">
        <v>86.1</v>
      </c>
      <c r="R36">
        <v>86.1</v>
      </c>
      <c r="S36">
        <v>36.688000000000002</v>
      </c>
      <c r="T36">
        <v>0</v>
      </c>
      <c r="U36">
        <v>323.31</v>
      </c>
      <c r="V36" s="7">
        <v>32600000000</v>
      </c>
      <c r="W36">
        <v>259</v>
      </c>
    </row>
    <row r="37" spans="1:23" x14ac:dyDescent="0.35">
      <c r="A37" t="s">
        <v>732</v>
      </c>
      <c r="B37" t="s">
        <v>732</v>
      </c>
      <c r="C37" t="s">
        <v>733</v>
      </c>
      <c r="D37">
        <v>21.480049999999999</v>
      </c>
      <c r="E37">
        <v>23.57508</v>
      </c>
      <c r="F37">
        <v>22.793479999999999</v>
      </c>
      <c r="G37">
        <v>24.91994</v>
      </c>
      <c r="H37">
        <v>24.808579999999999</v>
      </c>
      <c r="I37">
        <v>24.732780000000002</v>
      </c>
      <c r="J37" t="s">
        <v>652</v>
      </c>
      <c r="K37">
        <v>1.639754494</v>
      </c>
      <c r="L37">
        <v>2.204224269</v>
      </c>
      <c r="M37">
        <v>12</v>
      </c>
      <c r="N37">
        <v>12</v>
      </c>
      <c r="O37">
        <v>12</v>
      </c>
      <c r="P37">
        <v>75.2</v>
      </c>
      <c r="Q37">
        <v>75.2</v>
      </c>
      <c r="R37">
        <v>75.2</v>
      </c>
      <c r="S37">
        <v>18.506</v>
      </c>
      <c r="T37">
        <v>0</v>
      </c>
      <c r="U37">
        <v>97.045000000000002</v>
      </c>
      <c r="V37">
        <v>2761300000</v>
      </c>
      <c r="W37">
        <v>56</v>
      </c>
    </row>
    <row r="38" spans="1:23" x14ac:dyDescent="0.35">
      <c r="A38" t="s">
        <v>734</v>
      </c>
      <c r="B38" t="s">
        <v>734</v>
      </c>
      <c r="C38" t="s">
        <v>735</v>
      </c>
      <c r="D38">
        <v>24.110279999999999</v>
      </c>
      <c r="E38">
        <v>23.899570000000001</v>
      </c>
      <c r="F38">
        <v>23.592749999999999</v>
      </c>
      <c r="G38">
        <v>25.966640000000002</v>
      </c>
      <c r="H38">
        <v>26.097079999999998</v>
      </c>
      <c r="I38">
        <v>26.125319999999999</v>
      </c>
      <c r="J38" t="s">
        <v>652</v>
      </c>
      <c r="K38">
        <v>3.8081526999999999</v>
      </c>
      <c r="L38">
        <v>2.1954809819999999</v>
      </c>
      <c r="M38">
        <v>33</v>
      </c>
      <c r="N38">
        <v>33</v>
      </c>
      <c r="O38">
        <v>33</v>
      </c>
      <c r="P38">
        <v>74.2</v>
      </c>
      <c r="Q38">
        <v>74.2</v>
      </c>
      <c r="R38">
        <v>74.2</v>
      </c>
      <c r="S38">
        <v>54.529000000000003</v>
      </c>
      <c r="T38">
        <v>0</v>
      </c>
      <c r="U38">
        <v>323.31</v>
      </c>
      <c r="V38">
        <v>8078300000</v>
      </c>
      <c r="W38">
        <v>175</v>
      </c>
    </row>
    <row r="39" spans="1:23" x14ac:dyDescent="0.35">
      <c r="A39" t="s">
        <v>736</v>
      </c>
      <c r="B39" t="s">
        <v>737</v>
      </c>
      <c r="C39" t="s">
        <v>738</v>
      </c>
      <c r="D39">
        <v>23.93112</v>
      </c>
      <c r="E39">
        <v>24.244810000000001</v>
      </c>
      <c r="F39">
        <v>24.176680000000001</v>
      </c>
      <c r="G39">
        <v>26.264060000000001</v>
      </c>
      <c r="H39">
        <v>26.188089999999999</v>
      </c>
      <c r="I39">
        <v>26.334669999999999</v>
      </c>
      <c r="J39" t="s">
        <v>652</v>
      </c>
      <c r="K39">
        <v>4.4820005759999999</v>
      </c>
      <c r="L39">
        <v>2.144733429</v>
      </c>
      <c r="M39">
        <v>33</v>
      </c>
      <c r="N39">
        <v>33</v>
      </c>
      <c r="O39">
        <v>33</v>
      </c>
      <c r="P39">
        <v>86.8</v>
      </c>
      <c r="Q39">
        <v>86.8</v>
      </c>
      <c r="R39">
        <v>86.8</v>
      </c>
      <c r="S39">
        <v>44.613999999999997</v>
      </c>
      <c r="T39">
        <v>0</v>
      </c>
      <c r="U39">
        <v>323.31</v>
      </c>
      <c r="V39" s="7">
        <v>11000000000</v>
      </c>
      <c r="W39">
        <v>212</v>
      </c>
    </row>
    <row r="40" spans="1:23" x14ac:dyDescent="0.35">
      <c r="A40" t="s">
        <v>739</v>
      </c>
      <c r="B40" t="s">
        <v>739</v>
      </c>
      <c r="C40" t="s">
        <v>740</v>
      </c>
      <c r="D40">
        <v>23.339739999999999</v>
      </c>
      <c r="E40">
        <v>23.340009999999999</v>
      </c>
      <c r="F40">
        <v>23.951450000000001</v>
      </c>
      <c r="G40">
        <v>25.722629999999999</v>
      </c>
      <c r="H40">
        <v>25.62631</v>
      </c>
      <c r="I40">
        <v>25.715340000000001</v>
      </c>
      <c r="J40" t="s">
        <v>652</v>
      </c>
      <c r="K40">
        <v>3.3162217859999998</v>
      </c>
      <c r="L40">
        <v>2.1443614960000001</v>
      </c>
      <c r="M40">
        <v>51</v>
      </c>
      <c r="N40">
        <v>51</v>
      </c>
      <c r="O40">
        <v>50</v>
      </c>
      <c r="P40">
        <v>69.900000000000006</v>
      </c>
      <c r="Q40">
        <v>69.900000000000006</v>
      </c>
      <c r="R40">
        <v>68.8</v>
      </c>
      <c r="S40">
        <v>95.337000000000003</v>
      </c>
      <c r="T40">
        <v>0</v>
      </c>
      <c r="U40">
        <v>323.31</v>
      </c>
      <c r="V40" s="7">
        <v>15500000000</v>
      </c>
      <c r="W40">
        <v>309</v>
      </c>
    </row>
    <row r="41" spans="1:23" x14ac:dyDescent="0.35">
      <c r="A41" t="s">
        <v>741</v>
      </c>
      <c r="B41" t="s">
        <v>741</v>
      </c>
      <c r="C41" t="s">
        <v>742</v>
      </c>
      <c r="D41">
        <v>21.755600000000001</v>
      </c>
      <c r="E41">
        <v>22.99785</v>
      </c>
      <c r="F41">
        <v>23.71743</v>
      </c>
      <c r="G41">
        <v>24.924160000000001</v>
      </c>
      <c r="H41">
        <v>24.972770000000001</v>
      </c>
      <c r="I41">
        <v>24.993649999999999</v>
      </c>
      <c r="J41" t="s">
        <v>652</v>
      </c>
      <c r="K41">
        <v>1.6934014319999999</v>
      </c>
      <c r="L41">
        <v>2.1398957570000001</v>
      </c>
      <c r="M41">
        <v>26</v>
      </c>
      <c r="N41">
        <v>26</v>
      </c>
      <c r="O41">
        <v>26</v>
      </c>
      <c r="P41">
        <v>73.7</v>
      </c>
      <c r="Q41">
        <v>73.7</v>
      </c>
      <c r="R41">
        <v>73.7</v>
      </c>
      <c r="S41">
        <v>46.595999999999997</v>
      </c>
      <c r="T41">
        <v>0</v>
      </c>
      <c r="U41">
        <v>276.62</v>
      </c>
      <c r="V41">
        <v>5613500000</v>
      </c>
      <c r="W41">
        <v>149</v>
      </c>
    </row>
    <row r="42" spans="1:23" x14ac:dyDescent="0.35">
      <c r="A42" t="s">
        <v>743</v>
      </c>
      <c r="B42" t="s">
        <v>743</v>
      </c>
      <c r="C42" t="s">
        <v>744</v>
      </c>
      <c r="D42">
        <v>22.973500000000001</v>
      </c>
      <c r="E42">
        <v>21.81964</v>
      </c>
      <c r="F42">
        <v>22.63043</v>
      </c>
      <c r="G42">
        <v>24.68271</v>
      </c>
      <c r="H42">
        <v>24.55292</v>
      </c>
      <c r="I42">
        <v>24.546279999999999</v>
      </c>
      <c r="J42" t="s">
        <v>652</v>
      </c>
      <c r="K42">
        <v>2.4487131120000001</v>
      </c>
      <c r="L42">
        <v>2.1194464370000001</v>
      </c>
      <c r="M42">
        <v>39</v>
      </c>
      <c r="N42">
        <v>39</v>
      </c>
      <c r="O42">
        <v>39</v>
      </c>
      <c r="P42">
        <v>49.8</v>
      </c>
      <c r="Q42">
        <v>49.8</v>
      </c>
      <c r="R42">
        <v>49.8</v>
      </c>
      <c r="S42">
        <v>117.85</v>
      </c>
      <c r="T42">
        <v>0</v>
      </c>
      <c r="U42">
        <v>323.31</v>
      </c>
      <c r="V42">
        <v>4071200000</v>
      </c>
      <c r="W42">
        <v>170</v>
      </c>
    </row>
    <row r="43" spans="1:23" x14ac:dyDescent="0.35">
      <c r="A43" t="s">
        <v>745</v>
      </c>
      <c r="B43" t="s">
        <v>745</v>
      </c>
      <c r="C43" t="s">
        <v>746</v>
      </c>
      <c r="D43">
        <v>21.129619999999999</v>
      </c>
      <c r="E43">
        <v>22.26333</v>
      </c>
      <c r="F43">
        <v>22.78594</v>
      </c>
      <c r="G43">
        <v>24.300550000000001</v>
      </c>
      <c r="H43">
        <v>24.104780000000002</v>
      </c>
      <c r="I43">
        <v>24.0685</v>
      </c>
      <c r="J43" t="s">
        <v>652</v>
      </c>
      <c r="K43">
        <v>1.8795267520000001</v>
      </c>
      <c r="L43">
        <v>2.098307927</v>
      </c>
      <c r="M43">
        <v>16</v>
      </c>
      <c r="N43">
        <v>16</v>
      </c>
      <c r="O43">
        <v>16</v>
      </c>
      <c r="P43">
        <v>43.4</v>
      </c>
      <c r="Q43">
        <v>43.4</v>
      </c>
      <c r="R43">
        <v>43.4</v>
      </c>
      <c r="S43">
        <v>48.121000000000002</v>
      </c>
      <c r="T43">
        <v>0</v>
      </c>
      <c r="U43">
        <v>164.44</v>
      </c>
      <c r="V43">
        <v>2254400000</v>
      </c>
      <c r="W43">
        <v>77</v>
      </c>
    </row>
    <row r="44" spans="1:23" x14ac:dyDescent="0.35">
      <c r="A44" t="s">
        <v>747</v>
      </c>
      <c r="B44" t="s">
        <v>747</v>
      </c>
      <c r="C44" t="s">
        <v>748</v>
      </c>
      <c r="D44">
        <v>22.508839999999999</v>
      </c>
      <c r="E44">
        <v>22.8413</v>
      </c>
      <c r="F44">
        <v>23.05763</v>
      </c>
      <c r="G44">
        <v>24.875679999999999</v>
      </c>
      <c r="H44">
        <v>24.890830000000001</v>
      </c>
      <c r="I44">
        <v>24.85</v>
      </c>
      <c r="J44" t="s">
        <v>652</v>
      </c>
      <c r="K44">
        <v>3.685528986</v>
      </c>
      <c r="L44">
        <v>2.0695775350000001</v>
      </c>
      <c r="M44">
        <v>37</v>
      </c>
      <c r="N44">
        <v>37</v>
      </c>
      <c r="O44">
        <v>31</v>
      </c>
      <c r="P44">
        <v>65.900000000000006</v>
      </c>
      <c r="Q44">
        <v>65.900000000000006</v>
      </c>
      <c r="R44">
        <v>59.7</v>
      </c>
      <c r="S44">
        <v>70.81</v>
      </c>
      <c r="T44">
        <v>0</v>
      </c>
      <c r="U44">
        <v>323.31</v>
      </c>
      <c r="V44">
        <v>7125300000</v>
      </c>
      <c r="W44">
        <v>218</v>
      </c>
    </row>
    <row r="45" spans="1:23" x14ac:dyDescent="0.35">
      <c r="A45" t="s">
        <v>749</v>
      </c>
      <c r="B45" t="s">
        <v>749</v>
      </c>
      <c r="C45" t="s">
        <v>750</v>
      </c>
      <c r="D45">
        <v>21.380579999999998</v>
      </c>
      <c r="E45">
        <v>21.41648</v>
      </c>
      <c r="F45">
        <v>21.901129999999998</v>
      </c>
      <c r="G45">
        <v>23.977620000000002</v>
      </c>
      <c r="H45">
        <v>23.86788</v>
      </c>
      <c r="I45">
        <v>23.021149999999999</v>
      </c>
      <c r="J45" t="s">
        <v>652</v>
      </c>
      <c r="K45">
        <v>2.3970469520000002</v>
      </c>
      <c r="L45">
        <v>2.0561542510000002</v>
      </c>
      <c r="M45">
        <v>14</v>
      </c>
      <c r="N45">
        <v>14</v>
      </c>
      <c r="O45">
        <v>14</v>
      </c>
      <c r="P45">
        <v>63.7</v>
      </c>
      <c r="Q45">
        <v>63.7</v>
      </c>
      <c r="R45">
        <v>63.7</v>
      </c>
      <c r="S45">
        <v>32.118000000000002</v>
      </c>
      <c r="T45">
        <v>0</v>
      </c>
      <c r="U45">
        <v>213.61</v>
      </c>
      <c r="V45">
        <v>1041800000</v>
      </c>
      <c r="W45">
        <v>65</v>
      </c>
    </row>
    <row r="46" spans="1:23" x14ac:dyDescent="0.35">
      <c r="A46" t="s">
        <v>751</v>
      </c>
      <c r="B46" t="s">
        <v>752</v>
      </c>
      <c r="C46" t="s">
        <v>753</v>
      </c>
      <c r="D46">
        <v>25.657360000000001</v>
      </c>
      <c r="E46">
        <v>25.73443</v>
      </c>
      <c r="F46">
        <v>26.22916</v>
      </c>
      <c r="G46">
        <v>27.934999999999999</v>
      </c>
      <c r="H46">
        <v>27.853290000000001</v>
      </c>
      <c r="I46">
        <v>27.99512</v>
      </c>
      <c r="J46" t="s">
        <v>652</v>
      </c>
      <c r="K46">
        <v>3.4378596529999998</v>
      </c>
      <c r="L46">
        <v>2.0541515349999999</v>
      </c>
      <c r="M46">
        <v>14</v>
      </c>
      <c r="N46">
        <v>14</v>
      </c>
      <c r="O46">
        <v>14</v>
      </c>
      <c r="P46">
        <v>75.2</v>
      </c>
      <c r="Q46">
        <v>75.2</v>
      </c>
      <c r="R46">
        <v>75.2</v>
      </c>
      <c r="S46">
        <v>18.012</v>
      </c>
      <c r="T46">
        <v>0</v>
      </c>
      <c r="U46">
        <v>152.85</v>
      </c>
      <c r="V46" s="7">
        <v>26800000000</v>
      </c>
      <c r="W46">
        <v>142</v>
      </c>
    </row>
    <row r="47" spans="1:23" x14ac:dyDescent="0.35">
      <c r="A47" t="s">
        <v>754</v>
      </c>
      <c r="B47" t="s">
        <v>754</v>
      </c>
      <c r="C47" t="s">
        <v>755</v>
      </c>
      <c r="D47">
        <v>25.392410000000002</v>
      </c>
      <c r="E47">
        <v>25.20579</v>
      </c>
      <c r="F47">
        <v>25.48367</v>
      </c>
      <c r="G47">
        <v>27.45701</v>
      </c>
      <c r="H47">
        <v>27.274180000000001</v>
      </c>
      <c r="I47">
        <v>27.436669999999999</v>
      </c>
      <c r="J47" t="s">
        <v>652</v>
      </c>
      <c r="K47">
        <v>4.4547575679999998</v>
      </c>
      <c r="L47">
        <v>2.0286604559999999</v>
      </c>
      <c r="M47">
        <v>22</v>
      </c>
      <c r="N47">
        <v>22</v>
      </c>
      <c r="O47">
        <v>12</v>
      </c>
      <c r="P47">
        <v>64.7</v>
      </c>
      <c r="Q47">
        <v>64.7</v>
      </c>
      <c r="R47">
        <v>39.6</v>
      </c>
      <c r="S47">
        <v>50.14</v>
      </c>
      <c r="T47">
        <v>0</v>
      </c>
      <c r="U47">
        <v>272.88</v>
      </c>
      <c r="V47" s="7">
        <v>14700000000</v>
      </c>
      <c r="W47">
        <v>180</v>
      </c>
    </row>
    <row r="48" spans="1:23" x14ac:dyDescent="0.35">
      <c r="A48" t="s">
        <v>756</v>
      </c>
      <c r="B48" t="s">
        <v>756</v>
      </c>
      <c r="C48" t="s">
        <v>757</v>
      </c>
      <c r="D48">
        <v>27.82723</v>
      </c>
      <c r="E48">
        <v>27.893999999999998</v>
      </c>
      <c r="F48">
        <v>28.049469999999999</v>
      </c>
      <c r="G48">
        <v>29.974869999999999</v>
      </c>
      <c r="H48">
        <v>29.75656</v>
      </c>
      <c r="I48">
        <v>29.941400000000002</v>
      </c>
      <c r="J48" t="s">
        <v>652</v>
      </c>
      <c r="K48">
        <v>4.5011533500000001</v>
      </c>
      <c r="L48">
        <v>1.9673728939999999</v>
      </c>
      <c r="M48">
        <v>40</v>
      </c>
      <c r="N48">
        <v>40</v>
      </c>
      <c r="O48">
        <v>1</v>
      </c>
      <c r="P48">
        <v>85.9</v>
      </c>
      <c r="Q48">
        <v>85.9</v>
      </c>
      <c r="R48">
        <v>4.5</v>
      </c>
      <c r="S48">
        <v>41.792000000000002</v>
      </c>
      <c r="T48">
        <v>0</v>
      </c>
      <c r="U48">
        <v>323.31</v>
      </c>
      <c r="V48" s="7">
        <v>128000000000</v>
      </c>
      <c r="W48">
        <v>636</v>
      </c>
    </row>
    <row r="49" spans="1:23" x14ac:dyDescent="0.35">
      <c r="A49" t="s">
        <v>758</v>
      </c>
      <c r="B49" t="s">
        <v>759</v>
      </c>
      <c r="C49" t="s">
        <v>760</v>
      </c>
      <c r="D49">
        <v>24.38673</v>
      </c>
      <c r="E49">
        <v>23.506160000000001</v>
      </c>
      <c r="F49">
        <v>24.505669999999999</v>
      </c>
      <c r="G49">
        <v>26.12772</v>
      </c>
      <c r="H49">
        <v>26.04325</v>
      </c>
      <c r="I49">
        <v>26.121690000000001</v>
      </c>
      <c r="J49" t="s">
        <v>652</v>
      </c>
      <c r="K49">
        <v>2.4656982460000001</v>
      </c>
      <c r="L49">
        <v>1.964700699</v>
      </c>
      <c r="M49">
        <v>18</v>
      </c>
      <c r="N49">
        <v>18</v>
      </c>
      <c r="O49">
        <v>18</v>
      </c>
      <c r="P49">
        <v>88.3</v>
      </c>
      <c r="Q49">
        <v>88.3</v>
      </c>
      <c r="R49">
        <v>88.3</v>
      </c>
      <c r="S49">
        <v>16.832000000000001</v>
      </c>
      <c r="T49">
        <v>0</v>
      </c>
      <c r="U49">
        <v>323.31</v>
      </c>
      <c r="V49">
        <v>3716400000</v>
      </c>
      <c r="W49">
        <v>76</v>
      </c>
    </row>
    <row r="50" spans="1:23" x14ac:dyDescent="0.35">
      <c r="A50" t="s">
        <v>761</v>
      </c>
      <c r="B50" t="s">
        <v>761</v>
      </c>
      <c r="C50" t="s">
        <v>762</v>
      </c>
      <c r="D50">
        <v>25.920159999999999</v>
      </c>
      <c r="E50">
        <v>25.772559999999999</v>
      </c>
      <c r="F50">
        <v>26.252230000000001</v>
      </c>
      <c r="G50">
        <v>27.906839999999999</v>
      </c>
      <c r="H50">
        <v>27.73085</v>
      </c>
      <c r="I50">
        <v>27.98696</v>
      </c>
      <c r="J50" t="s">
        <v>652</v>
      </c>
      <c r="K50">
        <v>3.5266537119999999</v>
      </c>
      <c r="L50">
        <v>1.893232346</v>
      </c>
      <c r="M50">
        <v>18</v>
      </c>
      <c r="N50">
        <v>18</v>
      </c>
      <c r="O50">
        <v>11</v>
      </c>
      <c r="P50">
        <v>97.1</v>
      </c>
      <c r="Q50">
        <v>97.1</v>
      </c>
      <c r="R50">
        <v>63.6</v>
      </c>
      <c r="S50">
        <v>15.054</v>
      </c>
      <c r="T50">
        <v>0</v>
      </c>
      <c r="U50">
        <v>208.88</v>
      </c>
      <c r="V50" s="7">
        <v>17500000000</v>
      </c>
      <c r="W50">
        <v>183</v>
      </c>
    </row>
    <row r="51" spans="1:23" x14ac:dyDescent="0.35">
      <c r="A51" t="s">
        <v>763</v>
      </c>
      <c r="B51" t="s">
        <v>763</v>
      </c>
      <c r="C51" t="s">
        <v>764</v>
      </c>
      <c r="D51">
        <v>25.50752</v>
      </c>
      <c r="E51">
        <v>26.29186</v>
      </c>
      <c r="F51">
        <v>26.604140000000001</v>
      </c>
      <c r="G51">
        <v>27.999379999999999</v>
      </c>
      <c r="H51">
        <v>27.582190000000001</v>
      </c>
      <c r="I51">
        <v>28.14846</v>
      </c>
      <c r="J51" t="s">
        <v>652</v>
      </c>
      <c r="K51">
        <v>2.0725974969999998</v>
      </c>
      <c r="L51">
        <v>1.775505066</v>
      </c>
      <c r="M51">
        <v>16</v>
      </c>
      <c r="N51">
        <v>16</v>
      </c>
      <c r="O51">
        <v>16</v>
      </c>
      <c r="P51">
        <v>71</v>
      </c>
      <c r="Q51">
        <v>71</v>
      </c>
      <c r="R51">
        <v>71</v>
      </c>
      <c r="S51">
        <v>23.356000000000002</v>
      </c>
      <c r="T51">
        <v>0</v>
      </c>
      <c r="U51">
        <v>323.31</v>
      </c>
      <c r="V51" s="7">
        <v>25700000000</v>
      </c>
      <c r="W51">
        <v>169</v>
      </c>
    </row>
    <row r="52" spans="1:23" x14ac:dyDescent="0.35">
      <c r="A52" t="s">
        <v>765</v>
      </c>
      <c r="B52" t="s">
        <v>765</v>
      </c>
      <c r="C52" t="s">
        <v>766</v>
      </c>
      <c r="D52">
        <v>22.828980000000001</v>
      </c>
      <c r="E52">
        <v>21.936140000000002</v>
      </c>
      <c r="F52">
        <v>22.87942</v>
      </c>
      <c r="G52">
        <v>24.35313</v>
      </c>
      <c r="H52">
        <v>24.230080000000001</v>
      </c>
      <c r="I52">
        <v>24.35454</v>
      </c>
      <c r="J52" t="s">
        <v>652</v>
      </c>
      <c r="K52">
        <v>2.3316979949999999</v>
      </c>
      <c r="L52">
        <v>1.7644011180000001</v>
      </c>
      <c r="M52">
        <v>8</v>
      </c>
      <c r="N52">
        <v>8</v>
      </c>
      <c r="O52">
        <v>8</v>
      </c>
      <c r="P52">
        <v>58.8</v>
      </c>
      <c r="Q52">
        <v>58.8</v>
      </c>
      <c r="R52">
        <v>58.8</v>
      </c>
      <c r="S52">
        <v>26.599</v>
      </c>
      <c r="T52">
        <v>0</v>
      </c>
      <c r="U52">
        <v>161.77000000000001</v>
      </c>
      <c r="V52">
        <v>1441800000</v>
      </c>
      <c r="W52">
        <v>47</v>
      </c>
    </row>
    <row r="53" spans="1:23" x14ac:dyDescent="0.35">
      <c r="A53" t="s">
        <v>767</v>
      </c>
      <c r="B53" t="s">
        <v>768</v>
      </c>
      <c r="C53" t="s">
        <v>769</v>
      </c>
      <c r="D53">
        <v>24.525580000000001</v>
      </c>
      <c r="E53">
        <v>23.90766</v>
      </c>
      <c r="F53">
        <v>24.323609999999999</v>
      </c>
      <c r="G53">
        <v>25.968139999999998</v>
      </c>
      <c r="H53">
        <v>26.00292</v>
      </c>
      <c r="I53">
        <v>26.05772</v>
      </c>
      <c r="J53" t="s">
        <v>652</v>
      </c>
      <c r="K53">
        <v>3.1751795669999998</v>
      </c>
      <c r="L53">
        <v>1.757310232</v>
      </c>
      <c r="M53">
        <v>19</v>
      </c>
      <c r="N53">
        <v>18</v>
      </c>
      <c r="O53">
        <v>18</v>
      </c>
      <c r="P53">
        <v>63.5</v>
      </c>
      <c r="Q53">
        <v>59.9</v>
      </c>
      <c r="R53">
        <v>59.9</v>
      </c>
      <c r="S53">
        <v>36.637999999999998</v>
      </c>
      <c r="T53">
        <v>0</v>
      </c>
      <c r="U53">
        <v>291.66000000000003</v>
      </c>
      <c r="V53">
        <v>9228300000</v>
      </c>
      <c r="W53">
        <v>116</v>
      </c>
    </row>
    <row r="54" spans="1:23" x14ac:dyDescent="0.35">
      <c r="A54" t="s">
        <v>770</v>
      </c>
      <c r="B54" t="s">
        <v>770</v>
      </c>
      <c r="C54" t="s">
        <v>771</v>
      </c>
      <c r="D54">
        <v>21.215489999999999</v>
      </c>
      <c r="E54">
        <v>20.697949999999999</v>
      </c>
      <c r="F54">
        <v>21.97043</v>
      </c>
      <c r="G54">
        <v>22.863700000000001</v>
      </c>
      <c r="H54">
        <v>23.328690000000002</v>
      </c>
      <c r="I54">
        <v>22.893560000000001</v>
      </c>
      <c r="J54" t="s">
        <v>652</v>
      </c>
      <c r="K54">
        <v>1.9143589489999999</v>
      </c>
      <c r="L54">
        <v>1.734028498</v>
      </c>
      <c r="M54">
        <v>11</v>
      </c>
      <c r="N54">
        <v>11</v>
      </c>
      <c r="O54">
        <v>11</v>
      </c>
      <c r="P54">
        <v>54.9</v>
      </c>
      <c r="Q54">
        <v>54.9</v>
      </c>
      <c r="R54">
        <v>54.9</v>
      </c>
      <c r="S54">
        <v>31.54</v>
      </c>
      <c r="T54">
        <v>0</v>
      </c>
      <c r="U54">
        <v>109.84</v>
      </c>
      <c r="V54">
        <v>643110000</v>
      </c>
      <c r="W54">
        <v>36</v>
      </c>
    </row>
    <row r="55" spans="1:23" x14ac:dyDescent="0.35">
      <c r="A55" t="s">
        <v>772</v>
      </c>
      <c r="B55" t="s">
        <v>772</v>
      </c>
      <c r="C55" t="s">
        <v>773</v>
      </c>
      <c r="D55">
        <v>22.346080000000001</v>
      </c>
      <c r="E55">
        <v>23.180319999999998</v>
      </c>
      <c r="F55">
        <v>23.311610000000002</v>
      </c>
      <c r="G55">
        <v>24.747810000000001</v>
      </c>
      <c r="H55">
        <v>24.635719999999999</v>
      </c>
      <c r="I55">
        <v>24.461010000000002</v>
      </c>
      <c r="J55" t="s">
        <v>652</v>
      </c>
      <c r="K55">
        <v>2.2216689509999998</v>
      </c>
      <c r="L55">
        <v>1.6688474019999999</v>
      </c>
      <c r="M55">
        <v>18</v>
      </c>
      <c r="N55">
        <v>18</v>
      </c>
      <c r="O55">
        <v>18</v>
      </c>
      <c r="P55">
        <v>62.1</v>
      </c>
      <c r="Q55">
        <v>62.1</v>
      </c>
      <c r="R55">
        <v>62.1</v>
      </c>
      <c r="S55">
        <v>35.503</v>
      </c>
      <c r="T55">
        <v>0</v>
      </c>
      <c r="U55">
        <v>174.45</v>
      </c>
      <c r="V55">
        <v>3552900000</v>
      </c>
      <c r="W55">
        <v>107</v>
      </c>
    </row>
    <row r="56" spans="1:23" x14ac:dyDescent="0.35">
      <c r="A56" t="s">
        <v>774</v>
      </c>
      <c r="B56" t="s">
        <v>774</v>
      </c>
      <c r="C56" t="s">
        <v>775</v>
      </c>
      <c r="D56">
        <v>22.805129999999998</v>
      </c>
      <c r="E56">
        <v>22.494869999999999</v>
      </c>
      <c r="F56">
        <v>23.15156</v>
      </c>
      <c r="G56">
        <v>24.659980000000001</v>
      </c>
      <c r="H56">
        <v>24.277180000000001</v>
      </c>
      <c r="I56">
        <v>24.468119999999999</v>
      </c>
      <c r="J56" t="s">
        <v>652</v>
      </c>
      <c r="K56">
        <v>2.7767913150000001</v>
      </c>
      <c r="L56">
        <v>1.6512393949999999</v>
      </c>
      <c r="M56">
        <v>43</v>
      </c>
      <c r="N56">
        <v>43</v>
      </c>
      <c r="O56">
        <v>43</v>
      </c>
      <c r="P56">
        <v>66.3</v>
      </c>
      <c r="Q56">
        <v>66.3</v>
      </c>
      <c r="R56">
        <v>66.3</v>
      </c>
      <c r="S56">
        <v>89.320999999999998</v>
      </c>
      <c r="T56">
        <v>0</v>
      </c>
      <c r="U56">
        <v>323.31</v>
      </c>
      <c r="V56">
        <v>6585400000</v>
      </c>
      <c r="W56">
        <v>241</v>
      </c>
    </row>
    <row r="57" spans="1:23" x14ac:dyDescent="0.35">
      <c r="A57" t="s">
        <v>776</v>
      </c>
      <c r="B57" t="s">
        <v>776</v>
      </c>
      <c r="C57" t="s">
        <v>777</v>
      </c>
      <c r="D57">
        <v>20.550560000000001</v>
      </c>
      <c r="E57">
        <v>20.2</v>
      </c>
      <c r="F57">
        <v>21.625070000000001</v>
      </c>
      <c r="G57">
        <v>22.607990000000001</v>
      </c>
      <c r="H57">
        <v>22.067170000000001</v>
      </c>
      <c r="I57">
        <v>22.626670000000001</v>
      </c>
      <c r="J57" t="s">
        <v>652</v>
      </c>
      <c r="K57">
        <v>1.612248661</v>
      </c>
      <c r="L57">
        <v>1.642068863</v>
      </c>
      <c r="M57">
        <v>10</v>
      </c>
      <c r="N57">
        <v>10</v>
      </c>
      <c r="O57">
        <v>10</v>
      </c>
      <c r="P57">
        <v>24.7</v>
      </c>
      <c r="Q57">
        <v>24.7</v>
      </c>
      <c r="R57">
        <v>24.7</v>
      </c>
      <c r="S57">
        <v>53.801000000000002</v>
      </c>
      <c r="T57">
        <v>0</v>
      </c>
      <c r="U57">
        <v>46.08</v>
      </c>
      <c r="V57">
        <v>458160000</v>
      </c>
      <c r="W57">
        <v>41</v>
      </c>
    </row>
    <row r="58" spans="1:23" x14ac:dyDescent="0.35">
      <c r="A58" t="s">
        <v>778</v>
      </c>
      <c r="B58" t="s">
        <v>778</v>
      </c>
      <c r="C58" t="s">
        <v>779</v>
      </c>
      <c r="D58">
        <v>23.182939999999999</v>
      </c>
      <c r="E58">
        <v>23.53398</v>
      </c>
      <c r="F58">
        <v>23.826969999999999</v>
      </c>
      <c r="G58">
        <v>25.202729999999999</v>
      </c>
      <c r="H58">
        <v>25.011839999999999</v>
      </c>
      <c r="I58">
        <v>25.176570000000002</v>
      </c>
      <c r="J58" t="s">
        <v>652</v>
      </c>
      <c r="K58">
        <v>2.931839869</v>
      </c>
      <c r="L58">
        <v>1.615753174</v>
      </c>
      <c r="M58">
        <v>43</v>
      </c>
      <c r="N58">
        <v>33</v>
      </c>
      <c r="O58">
        <v>31</v>
      </c>
      <c r="P58">
        <v>64.8</v>
      </c>
      <c r="Q58">
        <v>52.2</v>
      </c>
      <c r="R58">
        <v>50.9</v>
      </c>
      <c r="S58">
        <v>69.412000000000006</v>
      </c>
      <c r="T58">
        <v>0</v>
      </c>
      <c r="U58">
        <v>278.02999999999997</v>
      </c>
      <c r="V58" s="7">
        <v>5900000000</v>
      </c>
      <c r="W58">
        <v>174</v>
      </c>
    </row>
    <row r="59" spans="1:23" x14ac:dyDescent="0.35">
      <c r="A59" t="s">
        <v>780</v>
      </c>
      <c r="B59" t="s">
        <v>781</v>
      </c>
      <c r="C59" t="s">
        <v>782</v>
      </c>
      <c r="D59">
        <v>23.993600000000001</v>
      </c>
      <c r="E59">
        <v>23.67174</v>
      </c>
      <c r="F59">
        <v>24.36533</v>
      </c>
      <c r="G59">
        <v>25.562639999999998</v>
      </c>
      <c r="H59">
        <v>25.543389999999999</v>
      </c>
      <c r="I59">
        <v>25.69678</v>
      </c>
      <c r="J59" t="s">
        <v>652</v>
      </c>
      <c r="K59">
        <v>2.8188541279999999</v>
      </c>
      <c r="L59">
        <v>1.590714137</v>
      </c>
      <c r="M59">
        <v>10</v>
      </c>
      <c r="N59">
        <v>10</v>
      </c>
      <c r="O59">
        <v>10</v>
      </c>
      <c r="P59">
        <v>73.5</v>
      </c>
      <c r="Q59">
        <v>73.5</v>
      </c>
      <c r="R59">
        <v>73.5</v>
      </c>
      <c r="S59">
        <v>16.93</v>
      </c>
      <c r="T59">
        <v>0</v>
      </c>
      <c r="U59">
        <v>323.31</v>
      </c>
      <c r="V59">
        <v>5024600000</v>
      </c>
      <c r="W59">
        <v>72</v>
      </c>
    </row>
    <row r="60" spans="1:23" x14ac:dyDescent="0.35">
      <c r="A60" t="s">
        <v>783</v>
      </c>
      <c r="B60" t="s">
        <v>783</v>
      </c>
      <c r="C60" t="s">
        <v>784</v>
      </c>
      <c r="D60">
        <v>24.850809999999999</v>
      </c>
      <c r="E60">
        <v>24.501729999999998</v>
      </c>
      <c r="F60">
        <v>24.502400000000002</v>
      </c>
      <c r="G60">
        <v>26.187670000000001</v>
      </c>
      <c r="H60">
        <v>26.153179999999999</v>
      </c>
      <c r="I60">
        <v>26.118310000000001</v>
      </c>
      <c r="J60" t="s">
        <v>652</v>
      </c>
      <c r="K60">
        <v>3.6959250959999999</v>
      </c>
      <c r="L60">
        <v>1.534739812</v>
      </c>
      <c r="M60">
        <v>8</v>
      </c>
      <c r="N60">
        <v>8</v>
      </c>
      <c r="O60">
        <v>8</v>
      </c>
      <c r="P60">
        <v>78</v>
      </c>
      <c r="Q60">
        <v>78</v>
      </c>
      <c r="R60">
        <v>78</v>
      </c>
      <c r="S60">
        <v>13.941000000000001</v>
      </c>
      <c r="T60">
        <v>0</v>
      </c>
      <c r="U60">
        <v>62.732999999999997</v>
      </c>
      <c r="V60">
        <v>4421700000</v>
      </c>
      <c r="W60">
        <v>52</v>
      </c>
    </row>
    <row r="61" spans="1:23" x14ac:dyDescent="0.35">
      <c r="A61" t="s">
        <v>785</v>
      </c>
      <c r="B61" t="s">
        <v>785</v>
      </c>
      <c r="C61" t="s">
        <v>786</v>
      </c>
      <c r="D61">
        <v>25.824349999999999</v>
      </c>
      <c r="E61">
        <v>25.23385</v>
      </c>
      <c r="F61">
        <v>25.04552</v>
      </c>
      <c r="G61">
        <v>26.968509999999998</v>
      </c>
      <c r="H61">
        <v>26.704509999999999</v>
      </c>
      <c r="I61">
        <v>26.971689999999999</v>
      </c>
      <c r="J61" t="s">
        <v>652</v>
      </c>
      <c r="K61">
        <v>2.4205105119999999</v>
      </c>
      <c r="L61">
        <v>1.513665517</v>
      </c>
      <c r="M61">
        <v>10</v>
      </c>
      <c r="N61">
        <v>10</v>
      </c>
      <c r="O61">
        <v>10</v>
      </c>
      <c r="P61">
        <v>88.1</v>
      </c>
      <c r="Q61">
        <v>88.1</v>
      </c>
      <c r="R61">
        <v>88.1</v>
      </c>
      <c r="S61">
        <v>14.715999999999999</v>
      </c>
      <c r="T61">
        <v>0</v>
      </c>
      <c r="U61">
        <v>126.1</v>
      </c>
      <c r="V61" s="7">
        <v>11900000000</v>
      </c>
      <c r="W61">
        <v>117</v>
      </c>
    </row>
    <row r="62" spans="1:23" x14ac:dyDescent="0.35">
      <c r="A62" t="s">
        <v>787</v>
      </c>
      <c r="B62" t="s">
        <v>787</v>
      </c>
      <c r="C62" t="s">
        <v>788</v>
      </c>
      <c r="D62">
        <v>24.595649999999999</v>
      </c>
      <c r="E62">
        <v>24.975090000000002</v>
      </c>
      <c r="F62">
        <v>24.61863</v>
      </c>
      <c r="G62">
        <v>26.389130000000002</v>
      </c>
      <c r="H62">
        <v>26.649380000000001</v>
      </c>
      <c r="I62">
        <v>25.56944</v>
      </c>
      <c r="J62" t="s">
        <v>652</v>
      </c>
      <c r="K62">
        <v>1.875499137</v>
      </c>
      <c r="L62">
        <v>1.472859701</v>
      </c>
      <c r="M62">
        <v>3</v>
      </c>
      <c r="N62">
        <v>3</v>
      </c>
      <c r="O62">
        <v>3</v>
      </c>
      <c r="P62">
        <v>35.700000000000003</v>
      </c>
      <c r="Q62">
        <v>35.700000000000003</v>
      </c>
      <c r="R62">
        <v>35.700000000000003</v>
      </c>
      <c r="S62">
        <v>12.476000000000001</v>
      </c>
      <c r="T62">
        <v>0</v>
      </c>
      <c r="U62">
        <v>10.76</v>
      </c>
      <c r="V62">
        <v>2353200000</v>
      </c>
      <c r="W62">
        <v>19</v>
      </c>
    </row>
    <row r="63" spans="1:23" x14ac:dyDescent="0.35">
      <c r="A63" t="s">
        <v>789</v>
      </c>
      <c r="B63" t="s">
        <v>790</v>
      </c>
      <c r="C63" t="s">
        <v>791</v>
      </c>
      <c r="D63">
        <v>21.87283</v>
      </c>
      <c r="E63">
        <v>22.132760000000001</v>
      </c>
      <c r="F63">
        <v>22.14706</v>
      </c>
      <c r="G63">
        <v>23.777760000000001</v>
      </c>
      <c r="H63">
        <v>23.123049999999999</v>
      </c>
      <c r="I63">
        <v>23.576000000000001</v>
      </c>
      <c r="J63" t="s">
        <v>652</v>
      </c>
      <c r="K63">
        <v>2.6033349569999999</v>
      </c>
      <c r="L63">
        <v>1.4413890840000001</v>
      </c>
      <c r="M63">
        <v>19</v>
      </c>
      <c r="N63">
        <v>19</v>
      </c>
      <c r="O63">
        <v>11</v>
      </c>
      <c r="P63">
        <v>33.6</v>
      </c>
      <c r="Q63">
        <v>33.6</v>
      </c>
      <c r="R63">
        <v>18.600000000000001</v>
      </c>
      <c r="S63">
        <v>70.67</v>
      </c>
      <c r="T63">
        <v>0</v>
      </c>
      <c r="U63">
        <v>113.66</v>
      </c>
      <c r="V63">
        <v>973820000</v>
      </c>
      <c r="W63">
        <v>60</v>
      </c>
    </row>
    <row r="64" spans="1:23" x14ac:dyDescent="0.35">
      <c r="A64" t="s">
        <v>792</v>
      </c>
      <c r="B64" t="s">
        <v>792</v>
      </c>
      <c r="C64" t="s">
        <v>793</v>
      </c>
      <c r="D64">
        <v>26.635470000000002</v>
      </c>
      <c r="E64">
        <v>26.884250000000002</v>
      </c>
      <c r="F64">
        <v>25.985810000000001</v>
      </c>
      <c r="G64">
        <v>27.903400000000001</v>
      </c>
      <c r="H64">
        <v>27.877890000000001</v>
      </c>
      <c r="I64">
        <v>27.99653</v>
      </c>
      <c r="J64" t="s">
        <v>652</v>
      </c>
      <c r="K64">
        <v>2.20667488</v>
      </c>
      <c r="L64">
        <v>1.424095154</v>
      </c>
      <c r="M64">
        <v>10</v>
      </c>
      <c r="N64">
        <v>10</v>
      </c>
      <c r="O64">
        <v>10</v>
      </c>
      <c r="P64">
        <v>86.7</v>
      </c>
      <c r="Q64">
        <v>86.7</v>
      </c>
      <c r="R64">
        <v>86.7</v>
      </c>
      <c r="S64">
        <v>11.74</v>
      </c>
      <c r="T64">
        <v>0</v>
      </c>
      <c r="U64">
        <v>120.96</v>
      </c>
      <c r="V64" s="7">
        <v>17500000000</v>
      </c>
      <c r="W64">
        <v>88</v>
      </c>
    </row>
    <row r="65" spans="1:23" x14ac:dyDescent="0.35">
      <c r="A65" t="s">
        <v>794</v>
      </c>
      <c r="B65" t="s">
        <v>794</v>
      </c>
      <c r="C65" t="s">
        <v>795</v>
      </c>
      <c r="D65">
        <v>19.693570000000001</v>
      </c>
      <c r="E65">
        <v>21.41498</v>
      </c>
      <c r="F65">
        <v>22.9941</v>
      </c>
      <c r="G65">
        <v>22.71322</v>
      </c>
      <c r="H65">
        <v>23.009889999999999</v>
      </c>
      <c r="I65">
        <v>22.63467</v>
      </c>
      <c r="K65">
        <v>0.67045282500000003</v>
      </c>
      <c r="L65">
        <v>1.4183737439999999</v>
      </c>
      <c r="M65">
        <v>10</v>
      </c>
      <c r="N65">
        <v>10</v>
      </c>
      <c r="O65">
        <v>10</v>
      </c>
      <c r="P65">
        <v>50.2</v>
      </c>
      <c r="Q65">
        <v>50.2</v>
      </c>
      <c r="R65">
        <v>50.2</v>
      </c>
      <c r="S65">
        <v>22.949000000000002</v>
      </c>
      <c r="T65">
        <v>0</v>
      </c>
      <c r="U65">
        <v>58.994999999999997</v>
      </c>
      <c r="V65">
        <v>753240000</v>
      </c>
      <c r="W65">
        <v>52</v>
      </c>
    </row>
    <row r="66" spans="1:23" x14ac:dyDescent="0.35">
      <c r="A66" t="s">
        <v>796</v>
      </c>
      <c r="B66" t="s">
        <v>796</v>
      </c>
      <c r="C66" t="s">
        <v>797</v>
      </c>
      <c r="D66">
        <v>23.186029999999999</v>
      </c>
      <c r="E66">
        <v>23.132069999999999</v>
      </c>
      <c r="F66">
        <v>23.31935</v>
      </c>
      <c r="G66">
        <v>24.574269999999999</v>
      </c>
      <c r="H66">
        <v>24.366859999999999</v>
      </c>
      <c r="I66">
        <v>24.904900000000001</v>
      </c>
      <c r="J66" t="s">
        <v>652</v>
      </c>
      <c r="K66">
        <v>2.966343342</v>
      </c>
      <c r="L66">
        <v>1.4028644560000001</v>
      </c>
      <c r="M66">
        <v>29</v>
      </c>
      <c r="N66">
        <v>29</v>
      </c>
      <c r="O66">
        <v>29</v>
      </c>
      <c r="P66">
        <v>39.6</v>
      </c>
      <c r="Q66">
        <v>39.6</v>
      </c>
      <c r="R66">
        <v>39.6</v>
      </c>
      <c r="S66">
        <v>121</v>
      </c>
      <c r="T66">
        <v>0</v>
      </c>
      <c r="U66">
        <v>226.24</v>
      </c>
      <c r="V66">
        <v>1521100000</v>
      </c>
      <c r="W66">
        <v>105</v>
      </c>
    </row>
    <row r="67" spans="1:23" x14ac:dyDescent="0.35">
      <c r="A67" t="s">
        <v>798</v>
      </c>
      <c r="B67" t="s">
        <v>798</v>
      </c>
      <c r="C67" t="s">
        <v>799</v>
      </c>
      <c r="D67">
        <v>22.934920000000002</v>
      </c>
      <c r="E67">
        <v>24.389949999999999</v>
      </c>
      <c r="F67">
        <v>24.77007</v>
      </c>
      <c r="G67">
        <v>25.457229999999999</v>
      </c>
      <c r="H67">
        <v>25.554030000000001</v>
      </c>
      <c r="I67">
        <v>25.260619999999999</v>
      </c>
      <c r="J67" t="s">
        <v>652</v>
      </c>
      <c r="K67">
        <v>1.157074446</v>
      </c>
      <c r="L67">
        <v>1.3923149109999999</v>
      </c>
      <c r="M67">
        <v>38</v>
      </c>
      <c r="N67">
        <v>38</v>
      </c>
      <c r="O67">
        <v>38</v>
      </c>
      <c r="P67">
        <v>77.400000000000006</v>
      </c>
      <c r="Q67">
        <v>77.400000000000006</v>
      </c>
      <c r="R67">
        <v>77.400000000000006</v>
      </c>
      <c r="S67">
        <v>57.116</v>
      </c>
      <c r="T67">
        <v>0</v>
      </c>
      <c r="U67">
        <v>323.31</v>
      </c>
      <c r="V67" s="7">
        <v>13000000000</v>
      </c>
      <c r="W67">
        <v>314</v>
      </c>
    </row>
    <row r="68" spans="1:23" x14ac:dyDescent="0.35">
      <c r="A68" t="s">
        <v>800</v>
      </c>
      <c r="B68" t="s">
        <v>800</v>
      </c>
      <c r="C68" t="s">
        <v>801</v>
      </c>
      <c r="D68">
        <v>26.271239999999999</v>
      </c>
      <c r="E68">
        <v>25.681239999999999</v>
      </c>
      <c r="F68">
        <v>25.986499999999999</v>
      </c>
      <c r="G68">
        <v>27.350940000000001</v>
      </c>
      <c r="H68">
        <v>27.292629999999999</v>
      </c>
      <c r="I68">
        <v>27.437460000000002</v>
      </c>
      <c r="J68" t="s">
        <v>652</v>
      </c>
      <c r="K68">
        <v>2.8507712700000001</v>
      </c>
      <c r="L68">
        <v>1.3806845350000001</v>
      </c>
      <c r="M68">
        <v>48</v>
      </c>
      <c r="N68">
        <v>48</v>
      </c>
      <c r="O68">
        <v>47</v>
      </c>
      <c r="P68">
        <v>81.5</v>
      </c>
      <c r="Q68">
        <v>81.5</v>
      </c>
      <c r="R68">
        <v>79.5</v>
      </c>
      <c r="S68">
        <v>57.936</v>
      </c>
      <c r="T68">
        <v>0</v>
      </c>
      <c r="U68">
        <v>323.31</v>
      </c>
      <c r="V68" s="7">
        <v>41400000000</v>
      </c>
      <c r="W68">
        <v>465</v>
      </c>
    </row>
    <row r="69" spans="1:23" x14ac:dyDescent="0.35">
      <c r="A69" t="s">
        <v>802</v>
      </c>
      <c r="B69" t="s">
        <v>802</v>
      </c>
      <c r="C69" t="s">
        <v>803</v>
      </c>
      <c r="D69">
        <v>22.551729999999999</v>
      </c>
      <c r="E69">
        <v>23.388110000000001</v>
      </c>
      <c r="F69">
        <v>23.639430000000001</v>
      </c>
      <c r="G69">
        <v>24.597809999999999</v>
      </c>
      <c r="H69">
        <v>24.426880000000001</v>
      </c>
      <c r="I69">
        <v>24.60275</v>
      </c>
      <c r="J69" t="s">
        <v>652</v>
      </c>
      <c r="K69">
        <v>1.8075464590000001</v>
      </c>
      <c r="L69">
        <v>1.349391301</v>
      </c>
      <c r="M69">
        <v>19</v>
      </c>
      <c r="N69">
        <v>19</v>
      </c>
      <c r="O69">
        <v>19</v>
      </c>
      <c r="P69">
        <v>79.5</v>
      </c>
      <c r="Q69">
        <v>79.5</v>
      </c>
      <c r="R69">
        <v>79.5</v>
      </c>
      <c r="S69">
        <v>25.035</v>
      </c>
      <c r="T69">
        <v>0</v>
      </c>
      <c r="U69">
        <v>225.74</v>
      </c>
      <c r="V69">
        <v>3222800000</v>
      </c>
      <c r="W69">
        <v>109</v>
      </c>
    </row>
    <row r="70" spans="1:23" x14ac:dyDescent="0.35">
      <c r="A70" t="s">
        <v>804</v>
      </c>
      <c r="B70" t="s">
        <v>805</v>
      </c>
      <c r="C70" t="s">
        <v>806</v>
      </c>
      <c r="D70">
        <v>25.144760000000002</v>
      </c>
      <c r="E70">
        <v>25.033300000000001</v>
      </c>
      <c r="F70">
        <v>25.151160000000001</v>
      </c>
      <c r="G70">
        <v>26.341519999999999</v>
      </c>
      <c r="H70">
        <v>26.365110000000001</v>
      </c>
      <c r="I70">
        <v>26.488040000000002</v>
      </c>
      <c r="J70" t="s">
        <v>652</v>
      </c>
      <c r="K70">
        <v>4.5733795549999998</v>
      </c>
      <c r="L70">
        <v>1.2884839379999999</v>
      </c>
      <c r="M70">
        <v>19</v>
      </c>
      <c r="N70">
        <v>19</v>
      </c>
      <c r="O70">
        <v>13</v>
      </c>
      <c r="P70">
        <v>80.7</v>
      </c>
      <c r="Q70">
        <v>80.7</v>
      </c>
      <c r="R70">
        <v>53.1</v>
      </c>
      <c r="S70">
        <v>28.803999999999998</v>
      </c>
      <c r="T70">
        <v>0</v>
      </c>
      <c r="U70">
        <v>323.31</v>
      </c>
      <c r="V70">
        <v>8781700000</v>
      </c>
      <c r="W70">
        <v>160</v>
      </c>
    </row>
    <row r="71" spans="1:23" x14ac:dyDescent="0.35">
      <c r="A71" t="s">
        <v>807</v>
      </c>
      <c r="B71" t="s">
        <v>808</v>
      </c>
      <c r="C71" t="s">
        <v>809</v>
      </c>
      <c r="D71">
        <v>21.603950000000001</v>
      </c>
      <c r="E71">
        <v>22.076039999999999</v>
      </c>
      <c r="F71">
        <v>22.173010000000001</v>
      </c>
      <c r="G71">
        <v>23.221119999999999</v>
      </c>
      <c r="H71">
        <v>23.06786</v>
      </c>
      <c r="I71">
        <v>23.37584</v>
      </c>
      <c r="J71" t="s">
        <v>652</v>
      </c>
      <c r="K71">
        <v>2.5268140849999998</v>
      </c>
      <c r="L71">
        <v>1.2706063590000001</v>
      </c>
      <c r="M71">
        <v>28</v>
      </c>
      <c r="N71">
        <v>28</v>
      </c>
      <c r="O71">
        <v>28</v>
      </c>
      <c r="P71">
        <v>65.400000000000006</v>
      </c>
      <c r="Q71">
        <v>65.400000000000006</v>
      </c>
      <c r="R71">
        <v>65.400000000000006</v>
      </c>
      <c r="S71">
        <v>57.41</v>
      </c>
      <c r="T71">
        <v>0</v>
      </c>
      <c r="U71">
        <v>124.63</v>
      </c>
      <c r="V71">
        <v>1252500000</v>
      </c>
      <c r="W71">
        <v>87</v>
      </c>
    </row>
    <row r="72" spans="1:23" x14ac:dyDescent="0.35">
      <c r="A72" t="s">
        <v>810</v>
      </c>
      <c r="B72" t="s">
        <v>810</v>
      </c>
      <c r="C72" t="s">
        <v>811</v>
      </c>
      <c r="D72">
        <v>26.621569999999998</v>
      </c>
      <c r="E72">
        <v>27.187539999999998</v>
      </c>
      <c r="F72">
        <v>27.586279999999999</v>
      </c>
      <c r="G72">
        <v>28.40353</v>
      </c>
      <c r="H72">
        <v>28.266110000000001</v>
      </c>
      <c r="I72">
        <v>28.455089999999998</v>
      </c>
      <c r="J72" t="s">
        <v>652</v>
      </c>
      <c r="K72">
        <v>1.916561797</v>
      </c>
      <c r="L72">
        <v>1.2431144709999999</v>
      </c>
      <c r="M72">
        <v>36</v>
      </c>
      <c r="N72">
        <v>36</v>
      </c>
      <c r="O72">
        <v>32</v>
      </c>
      <c r="P72">
        <v>78.599999999999994</v>
      </c>
      <c r="Q72">
        <v>78.599999999999994</v>
      </c>
      <c r="R72">
        <v>69.599999999999994</v>
      </c>
      <c r="S72">
        <v>47.167999999999999</v>
      </c>
      <c r="T72">
        <v>0</v>
      </c>
      <c r="U72">
        <v>323.31</v>
      </c>
      <c r="V72" s="7">
        <v>43300000000</v>
      </c>
      <c r="W72">
        <v>519</v>
      </c>
    </row>
    <row r="73" spans="1:23" x14ac:dyDescent="0.35">
      <c r="A73" t="s">
        <v>812</v>
      </c>
      <c r="B73" t="s">
        <v>813</v>
      </c>
      <c r="C73" t="s">
        <v>814</v>
      </c>
      <c r="D73">
        <v>22.460909999999998</v>
      </c>
      <c r="E73">
        <v>22.860009999999999</v>
      </c>
      <c r="F73">
        <v>23.720050000000001</v>
      </c>
      <c r="G73">
        <v>24.350159999999999</v>
      </c>
      <c r="H73">
        <v>24.195509999999999</v>
      </c>
      <c r="I73">
        <v>24.041679999999999</v>
      </c>
      <c r="J73" t="s">
        <v>652</v>
      </c>
      <c r="K73">
        <v>1.4386374799999999</v>
      </c>
      <c r="L73">
        <v>1.1821250919999999</v>
      </c>
      <c r="M73">
        <v>18</v>
      </c>
      <c r="N73">
        <v>18</v>
      </c>
      <c r="O73">
        <v>0</v>
      </c>
      <c r="P73">
        <v>63.2</v>
      </c>
      <c r="Q73">
        <v>63.2</v>
      </c>
      <c r="R73">
        <v>0</v>
      </c>
      <c r="S73">
        <v>50.151000000000003</v>
      </c>
      <c r="T73">
        <v>0</v>
      </c>
      <c r="U73">
        <v>236.76</v>
      </c>
      <c r="V73">
        <v>3007800000</v>
      </c>
      <c r="W73">
        <v>119</v>
      </c>
    </row>
    <row r="74" spans="1:23" x14ac:dyDescent="0.35">
      <c r="A74" t="s">
        <v>815</v>
      </c>
      <c r="B74" t="s">
        <v>815</v>
      </c>
      <c r="C74" t="s">
        <v>816</v>
      </c>
      <c r="D74">
        <v>23.775849999999998</v>
      </c>
      <c r="E74">
        <v>22.67633</v>
      </c>
      <c r="F74">
        <v>23.601050000000001</v>
      </c>
      <c r="G74">
        <v>24.554320000000001</v>
      </c>
      <c r="H74">
        <v>24.454879999999999</v>
      </c>
      <c r="I74">
        <v>24.520130000000002</v>
      </c>
      <c r="J74" t="s">
        <v>652</v>
      </c>
      <c r="K74">
        <v>1.557924823</v>
      </c>
      <c r="L74">
        <v>1.1587003069999999</v>
      </c>
      <c r="M74">
        <v>14</v>
      </c>
      <c r="N74">
        <v>14</v>
      </c>
      <c r="O74">
        <v>14</v>
      </c>
      <c r="P74">
        <v>72.5</v>
      </c>
      <c r="Q74">
        <v>72.5</v>
      </c>
      <c r="R74">
        <v>72.5</v>
      </c>
      <c r="S74">
        <v>15.945</v>
      </c>
      <c r="T74">
        <v>0</v>
      </c>
      <c r="U74">
        <v>147.04</v>
      </c>
      <c r="V74">
        <v>1866100000</v>
      </c>
      <c r="W74">
        <v>65</v>
      </c>
    </row>
    <row r="75" spans="1:23" x14ac:dyDescent="0.35">
      <c r="A75" t="s">
        <v>817</v>
      </c>
      <c r="B75" t="s">
        <v>817</v>
      </c>
      <c r="C75" t="s">
        <v>818</v>
      </c>
      <c r="D75">
        <v>22.98237</v>
      </c>
      <c r="E75">
        <v>23.675840000000001</v>
      </c>
      <c r="F75">
        <v>23.4419</v>
      </c>
      <c r="G75">
        <v>24.61504</v>
      </c>
      <c r="H75">
        <v>24.49924</v>
      </c>
      <c r="I75">
        <v>24.443670000000001</v>
      </c>
      <c r="J75" t="s">
        <v>652</v>
      </c>
      <c r="K75">
        <v>2.2713070690000001</v>
      </c>
      <c r="L75">
        <v>1.1526139580000001</v>
      </c>
      <c r="M75">
        <v>38</v>
      </c>
      <c r="N75">
        <v>38</v>
      </c>
      <c r="O75">
        <v>35</v>
      </c>
      <c r="P75">
        <v>55.5</v>
      </c>
      <c r="Q75">
        <v>55.5</v>
      </c>
      <c r="R75">
        <v>50.8</v>
      </c>
      <c r="S75">
        <v>94.33</v>
      </c>
      <c r="T75">
        <v>0</v>
      </c>
      <c r="U75">
        <v>323.31</v>
      </c>
      <c r="V75">
        <v>3106400000</v>
      </c>
      <c r="W75">
        <v>167</v>
      </c>
    </row>
    <row r="76" spans="1:23" x14ac:dyDescent="0.35">
      <c r="A76" t="s">
        <v>819</v>
      </c>
      <c r="B76" t="s">
        <v>819</v>
      </c>
      <c r="C76" t="s">
        <v>820</v>
      </c>
      <c r="D76">
        <v>24.639759999999999</v>
      </c>
      <c r="E76">
        <v>26.451000000000001</v>
      </c>
      <c r="F76">
        <v>26.161709999999999</v>
      </c>
      <c r="G76">
        <v>26.961569999999998</v>
      </c>
      <c r="H76">
        <v>26.731169999999999</v>
      </c>
      <c r="I76">
        <v>27.013719999999999</v>
      </c>
      <c r="J76" t="s">
        <v>652</v>
      </c>
      <c r="K76">
        <v>0.94769061899999996</v>
      </c>
      <c r="L76">
        <v>1.151331584</v>
      </c>
      <c r="M76">
        <v>22</v>
      </c>
      <c r="N76">
        <v>18</v>
      </c>
      <c r="O76">
        <v>18</v>
      </c>
      <c r="P76">
        <v>64.099999999999994</v>
      </c>
      <c r="Q76">
        <v>57.1</v>
      </c>
      <c r="R76">
        <v>57.1</v>
      </c>
      <c r="S76">
        <v>27.763999999999999</v>
      </c>
      <c r="T76">
        <v>0</v>
      </c>
      <c r="U76">
        <v>323.31</v>
      </c>
      <c r="V76" s="7">
        <v>11200000000</v>
      </c>
      <c r="W76">
        <v>120</v>
      </c>
    </row>
    <row r="77" spans="1:23" x14ac:dyDescent="0.35">
      <c r="A77" t="s">
        <v>821</v>
      </c>
      <c r="B77" t="s">
        <v>821</v>
      </c>
      <c r="C77" t="s">
        <v>822</v>
      </c>
      <c r="D77">
        <v>27.704049999999999</v>
      </c>
      <c r="E77">
        <v>28.792809999999999</v>
      </c>
      <c r="F77">
        <v>28.868590000000001</v>
      </c>
      <c r="G77">
        <v>29.818349999999999</v>
      </c>
      <c r="H77">
        <v>29.378240000000002</v>
      </c>
      <c r="I77">
        <v>29.565180000000002</v>
      </c>
      <c r="J77" t="s">
        <v>652</v>
      </c>
      <c r="K77">
        <v>1.3335692269999999</v>
      </c>
      <c r="L77">
        <v>1.1321067810000001</v>
      </c>
      <c r="M77">
        <v>29</v>
      </c>
      <c r="N77">
        <v>29</v>
      </c>
      <c r="O77">
        <v>22</v>
      </c>
      <c r="P77">
        <v>89</v>
      </c>
      <c r="Q77">
        <v>89</v>
      </c>
      <c r="R77">
        <v>72.2</v>
      </c>
      <c r="S77">
        <v>27.745000000000001</v>
      </c>
      <c r="T77">
        <v>0</v>
      </c>
      <c r="U77">
        <v>323.31</v>
      </c>
      <c r="V77" s="7">
        <v>60200000000</v>
      </c>
      <c r="W77">
        <v>286</v>
      </c>
    </row>
    <row r="78" spans="1:23" x14ac:dyDescent="0.35">
      <c r="A78" t="s">
        <v>823</v>
      </c>
      <c r="B78" t="s">
        <v>823</v>
      </c>
      <c r="C78" t="s">
        <v>824</v>
      </c>
      <c r="D78">
        <v>22.388770000000001</v>
      </c>
      <c r="E78">
        <v>22.642469999999999</v>
      </c>
      <c r="F78">
        <v>23.842400000000001</v>
      </c>
      <c r="G78">
        <v>24.19453</v>
      </c>
      <c r="H78">
        <v>24.044350000000001</v>
      </c>
      <c r="I78">
        <v>24.020980000000002</v>
      </c>
      <c r="J78" t="s">
        <v>652</v>
      </c>
      <c r="K78">
        <v>1.1752585010000001</v>
      </c>
      <c r="L78">
        <v>1.128742218</v>
      </c>
      <c r="M78">
        <v>12</v>
      </c>
      <c r="N78">
        <v>12</v>
      </c>
      <c r="O78">
        <v>12</v>
      </c>
      <c r="P78">
        <v>27.8</v>
      </c>
      <c r="Q78">
        <v>27.8</v>
      </c>
      <c r="R78">
        <v>27.8</v>
      </c>
      <c r="S78">
        <v>59.424999999999997</v>
      </c>
      <c r="T78">
        <v>0</v>
      </c>
      <c r="U78">
        <v>65.195999999999998</v>
      </c>
      <c r="V78">
        <v>1097300000</v>
      </c>
      <c r="W78">
        <v>46</v>
      </c>
    </row>
    <row r="79" spans="1:23" x14ac:dyDescent="0.35">
      <c r="A79" t="s">
        <v>825</v>
      </c>
      <c r="B79" t="s">
        <v>825</v>
      </c>
      <c r="C79" t="s">
        <v>826</v>
      </c>
      <c r="D79">
        <v>24.43702</v>
      </c>
      <c r="E79">
        <v>24.105740000000001</v>
      </c>
      <c r="F79">
        <v>24.13203</v>
      </c>
      <c r="G79">
        <v>25.444870000000002</v>
      </c>
      <c r="H79">
        <v>25.2514</v>
      </c>
      <c r="I79">
        <v>25.190580000000001</v>
      </c>
      <c r="J79" t="s">
        <v>652</v>
      </c>
      <c r="K79">
        <v>2.9126223439999999</v>
      </c>
      <c r="L79">
        <v>1.0706907910000001</v>
      </c>
      <c r="M79">
        <v>142</v>
      </c>
      <c r="N79">
        <v>142</v>
      </c>
      <c r="O79">
        <v>134</v>
      </c>
      <c r="P79">
        <v>69.099999999999994</v>
      </c>
      <c r="Q79">
        <v>69.099999999999994</v>
      </c>
      <c r="R79">
        <v>66.3</v>
      </c>
      <c r="S79">
        <v>278.16000000000003</v>
      </c>
      <c r="T79">
        <v>0</v>
      </c>
      <c r="U79">
        <v>323.31</v>
      </c>
      <c r="V79" s="7">
        <v>24000000000</v>
      </c>
      <c r="W79">
        <v>786</v>
      </c>
    </row>
    <row r="80" spans="1:23" x14ac:dyDescent="0.35">
      <c r="A80" t="s">
        <v>827</v>
      </c>
      <c r="B80" t="s">
        <v>827</v>
      </c>
      <c r="C80" t="s">
        <v>828</v>
      </c>
      <c r="D80">
        <v>25.103539999999999</v>
      </c>
      <c r="E80">
        <v>24.80104</v>
      </c>
      <c r="F80">
        <v>24.470600000000001</v>
      </c>
      <c r="G80">
        <v>25.86036</v>
      </c>
      <c r="H80">
        <v>25.660309999999999</v>
      </c>
      <c r="I80">
        <v>25.794519999999999</v>
      </c>
      <c r="J80" t="s">
        <v>652</v>
      </c>
      <c r="K80">
        <v>2.157107425</v>
      </c>
      <c r="L80">
        <v>0.98000017800000006</v>
      </c>
      <c r="M80">
        <v>17</v>
      </c>
      <c r="N80">
        <v>17</v>
      </c>
      <c r="O80">
        <v>17</v>
      </c>
      <c r="P80">
        <v>86.8</v>
      </c>
      <c r="Q80">
        <v>86.8</v>
      </c>
      <c r="R80">
        <v>86.8</v>
      </c>
      <c r="S80">
        <v>22.782</v>
      </c>
      <c r="T80">
        <v>0</v>
      </c>
      <c r="U80">
        <v>266.08</v>
      </c>
      <c r="V80">
        <v>4638700000</v>
      </c>
      <c r="W80">
        <v>129</v>
      </c>
    </row>
    <row r="81" spans="1:23" x14ac:dyDescent="0.35">
      <c r="A81" t="s">
        <v>829</v>
      </c>
      <c r="B81" t="s">
        <v>829</v>
      </c>
      <c r="C81" t="s">
        <v>830</v>
      </c>
      <c r="D81">
        <v>24.72739</v>
      </c>
      <c r="E81">
        <v>24.307580000000002</v>
      </c>
      <c r="F81">
        <v>23.18253</v>
      </c>
      <c r="G81">
        <v>25.033429999999999</v>
      </c>
      <c r="H81">
        <v>25.037330000000001</v>
      </c>
      <c r="I81">
        <v>25.083909999999999</v>
      </c>
      <c r="J81" t="s">
        <v>652</v>
      </c>
      <c r="K81">
        <v>0.99497980699999999</v>
      </c>
      <c r="L81">
        <v>0.97905794800000001</v>
      </c>
      <c r="M81">
        <v>46</v>
      </c>
      <c r="N81">
        <v>46</v>
      </c>
      <c r="O81">
        <v>44</v>
      </c>
      <c r="P81">
        <v>63.7</v>
      </c>
      <c r="Q81">
        <v>63.7</v>
      </c>
      <c r="R81">
        <v>63.7</v>
      </c>
      <c r="S81">
        <v>74.138999999999996</v>
      </c>
      <c r="T81">
        <v>0</v>
      </c>
      <c r="U81">
        <v>323.31</v>
      </c>
      <c r="V81">
        <v>7868700000</v>
      </c>
      <c r="W81">
        <v>225</v>
      </c>
    </row>
    <row r="82" spans="1:23" x14ac:dyDescent="0.35">
      <c r="A82" t="s">
        <v>831</v>
      </c>
      <c r="B82" t="s">
        <v>831</v>
      </c>
      <c r="C82" t="s">
        <v>832</v>
      </c>
      <c r="D82">
        <v>21.73339</v>
      </c>
      <c r="E82">
        <v>23.032340000000001</v>
      </c>
      <c r="F82">
        <v>24.777460000000001</v>
      </c>
      <c r="G82">
        <v>24.4025</v>
      </c>
      <c r="H82">
        <v>24.142189999999999</v>
      </c>
      <c r="I82">
        <v>23.905729999999998</v>
      </c>
      <c r="K82">
        <v>0.469678608</v>
      </c>
      <c r="L82">
        <v>0.96907488500000005</v>
      </c>
      <c r="M82">
        <v>11</v>
      </c>
      <c r="N82">
        <v>11</v>
      </c>
      <c r="O82">
        <v>11</v>
      </c>
      <c r="P82">
        <v>47.3</v>
      </c>
      <c r="Q82">
        <v>47.3</v>
      </c>
      <c r="R82">
        <v>47.3</v>
      </c>
      <c r="S82">
        <v>26.411000000000001</v>
      </c>
      <c r="T82">
        <v>0</v>
      </c>
      <c r="U82">
        <v>150.38</v>
      </c>
      <c r="V82">
        <v>1531200000</v>
      </c>
      <c r="W82">
        <v>48</v>
      </c>
    </row>
    <row r="83" spans="1:23" x14ac:dyDescent="0.35">
      <c r="A83" t="s">
        <v>833</v>
      </c>
      <c r="B83" t="s">
        <v>833</v>
      </c>
      <c r="C83" t="s">
        <v>834</v>
      </c>
      <c r="D83">
        <v>22.717659999999999</v>
      </c>
      <c r="E83">
        <v>22.594180000000001</v>
      </c>
      <c r="F83">
        <v>23.637550000000001</v>
      </c>
      <c r="G83">
        <v>23.948509999999999</v>
      </c>
      <c r="H83">
        <v>23.84393</v>
      </c>
      <c r="I83">
        <v>24.053660000000001</v>
      </c>
      <c r="J83" t="s">
        <v>652</v>
      </c>
      <c r="K83">
        <v>1.3489230759999999</v>
      </c>
      <c r="L83">
        <v>0.96556981399999997</v>
      </c>
      <c r="M83">
        <v>10</v>
      </c>
      <c r="N83">
        <v>10</v>
      </c>
      <c r="O83">
        <v>10</v>
      </c>
      <c r="P83">
        <v>78.5</v>
      </c>
      <c r="Q83">
        <v>78.5</v>
      </c>
      <c r="R83">
        <v>78.5</v>
      </c>
      <c r="S83">
        <v>18.658000000000001</v>
      </c>
      <c r="T83">
        <v>0</v>
      </c>
      <c r="U83">
        <v>40.447000000000003</v>
      </c>
      <c r="V83">
        <v>905680000</v>
      </c>
      <c r="W83">
        <v>39</v>
      </c>
    </row>
    <row r="84" spans="1:23" x14ac:dyDescent="0.35">
      <c r="A84" t="s">
        <v>835</v>
      </c>
      <c r="B84" t="s">
        <v>835</v>
      </c>
      <c r="C84" t="s">
        <v>836</v>
      </c>
      <c r="D84">
        <v>23.63589</v>
      </c>
      <c r="E84">
        <v>23.71387</v>
      </c>
      <c r="F84">
        <v>23.617730000000002</v>
      </c>
      <c r="G84">
        <v>24.67061</v>
      </c>
      <c r="H84">
        <v>24.500209999999999</v>
      </c>
      <c r="I84">
        <v>24.652609999999999</v>
      </c>
      <c r="J84" t="s">
        <v>652</v>
      </c>
      <c r="K84">
        <v>3.9908271239999999</v>
      </c>
      <c r="L84">
        <v>0.95197804799999997</v>
      </c>
      <c r="M84">
        <v>100</v>
      </c>
      <c r="N84">
        <v>95</v>
      </c>
      <c r="O84">
        <v>94</v>
      </c>
      <c r="P84">
        <v>50.6</v>
      </c>
      <c r="Q84">
        <v>49</v>
      </c>
      <c r="R84">
        <v>48.5</v>
      </c>
      <c r="S84">
        <v>280.74</v>
      </c>
      <c r="T84">
        <v>0</v>
      </c>
      <c r="U84">
        <v>323.31</v>
      </c>
      <c r="V84" s="7">
        <v>11400000000</v>
      </c>
      <c r="W84">
        <v>507</v>
      </c>
    </row>
    <row r="85" spans="1:23" x14ac:dyDescent="0.35">
      <c r="A85" t="s">
        <v>837</v>
      </c>
      <c r="B85" t="s">
        <v>838</v>
      </c>
      <c r="C85" t="s">
        <v>839</v>
      </c>
      <c r="D85">
        <v>26.872319999999998</v>
      </c>
      <c r="E85">
        <v>26.597190000000001</v>
      </c>
      <c r="F85">
        <v>26.845659999999999</v>
      </c>
      <c r="G85">
        <v>27.68083</v>
      </c>
      <c r="H85">
        <v>27.701139999999999</v>
      </c>
      <c r="I85">
        <v>27.760280000000002</v>
      </c>
      <c r="J85" t="s">
        <v>652</v>
      </c>
      <c r="K85">
        <v>3.3130048369999998</v>
      </c>
      <c r="L85">
        <v>0.94236183200000001</v>
      </c>
      <c r="M85">
        <v>55</v>
      </c>
      <c r="N85">
        <v>55</v>
      </c>
      <c r="O85">
        <v>48</v>
      </c>
      <c r="P85">
        <v>78.5</v>
      </c>
      <c r="Q85">
        <v>78.5</v>
      </c>
      <c r="R85">
        <v>72.7</v>
      </c>
      <c r="S85">
        <v>53.651000000000003</v>
      </c>
      <c r="T85">
        <v>0</v>
      </c>
      <c r="U85">
        <v>323.31</v>
      </c>
      <c r="V85" s="7">
        <v>40600000000</v>
      </c>
      <c r="W85">
        <v>435</v>
      </c>
    </row>
    <row r="86" spans="1:23" x14ac:dyDescent="0.35">
      <c r="A86" t="s">
        <v>840</v>
      </c>
      <c r="B86" t="s">
        <v>840</v>
      </c>
      <c r="C86" t="s">
        <v>841</v>
      </c>
      <c r="D86">
        <v>24.059449999999998</v>
      </c>
      <c r="E86">
        <v>25.308309999999999</v>
      </c>
      <c r="F86">
        <v>25.167870000000001</v>
      </c>
      <c r="G86">
        <v>25.875229999999998</v>
      </c>
      <c r="H86">
        <v>25.72936</v>
      </c>
      <c r="I86">
        <v>25.73753</v>
      </c>
      <c r="J86" t="s">
        <v>652</v>
      </c>
      <c r="K86">
        <v>1.1058687819999999</v>
      </c>
      <c r="L86">
        <v>0.93549855599999998</v>
      </c>
      <c r="M86">
        <v>16</v>
      </c>
      <c r="N86">
        <v>16</v>
      </c>
      <c r="O86">
        <v>16</v>
      </c>
      <c r="P86">
        <v>85.3</v>
      </c>
      <c r="Q86">
        <v>85.3</v>
      </c>
      <c r="R86">
        <v>85.3</v>
      </c>
      <c r="S86">
        <v>23.207000000000001</v>
      </c>
      <c r="T86">
        <v>0</v>
      </c>
      <c r="U86">
        <v>288.35000000000002</v>
      </c>
      <c r="V86" s="7">
        <v>6090000000</v>
      </c>
      <c r="W86">
        <v>106</v>
      </c>
    </row>
    <row r="87" spans="1:23" x14ac:dyDescent="0.35">
      <c r="A87" t="s">
        <v>842</v>
      </c>
      <c r="B87" t="s">
        <v>842</v>
      </c>
      <c r="C87" t="s">
        <v>843</v>
      </c>
      <c r="D87">
        <v>23.656649999999999</v>
      </c>
      <c r="E87">
        <v>23.871449999999999</v>
      </c>
      <c r="F87">
        <v>24.011710000000001</v>
      </c>
      <c r="G87">
        <v>24.537479999999999</v>
      </c>
      <c r="H87">
        <v>24.93535</v>
      </c>
      <c r="I87">
        <v>24.690570000000001</v>
      </c>
      <c r="J87" t="s">
        <v>652</v>
      </c>
      <c r="K87">
        <v>2.3115159059999999</v>
      </c>
      <c r="L87">
        <v>0.87452316299999999</v>
      </c>
      <c r="M87">
        <v>9</v>
      </c>
      <c r="N87">
        <v>9</v>
      </c>
      <c r="O87">
        <v>9</v>
      </c>
      <c r="P87">
        <v>91.5</v>
      </c>
      <c r="Q87">
        <v>91.5</v>
      </c>
      <c r="R87">
        <v>91.5</v>
      </c>
      <c r="S87">
        <v>12.895</v>
      </c>
      <c r="T87">
        <v>0</v>
      </c>
      <c r="U87">
        <v>161.76</v>
      </c>
      <c r="V87">
        <v>2704800000</v>
      </c>
      <c r="W87">
        <v>62</v>
      </c>
    </row>
    <row r="88" spans="1:23" x14ac:dyDescent="0.35">
      <c r="A88" t="s">
        <v>844</v>
      </c>
      <c r="B88" t="s">
        <v>844</v>
      </c>
      <c r="C88" t="s">
        <v>845</v>
      </c>
      <c r="D88">
        <v>22.818349999999999</v>
      </c>
      <c r="E88">
        <v>22.470980000000001</v>
      </c>
      <c r="F88">
        <v>23.340820000000001</v>
      </c>
      <c r="G88">
        <v>23.924610000000001</v>
      </c>
      <c r="H88">
        <v>23.623100000000001</v>
      </c>
      <c r="I88">
        <v>23.62433</v>
      </c>
      <c r="J88" t="s">
        <v>652</v>
      </c>
      <c r="K88">
        <v>1.4475456259999999</v>
      </c>
      <c r="L88">
        <v>0.84729576100000004</v>
      </c>
      <c r="M88">
        <v>22</v>
      </c>
      <c r="N88">
        <v>22</v>
      </c>
      <c r="O88">
        <v>22</v>
      </c>
      <c r="P88">
        <v>51.6</v>
      </c>
      <c r="Q88">
        <v>51.6</v>
      </c>
      <c r="R88">
        <v>51.6</v>
      </c>
      <c r="S88">
        <v>56.94</v>
      </c>
      <c r="T88">
        <v>0</v>
      </c>
      <c r="U88">
        <v>171.68</v>
      </c>
      <c r="V88">
        <v>1592400000</v>
      </c>
      <c r="W88">
        <v>90</v>
      </c>
    </row>
    <row r="89" spans="1:23" x14ac:dyDescent="0.35">
      <c r="A89" t="s">
        <v>846</v>
      </c>
      <c r="B89" t="s">
        <v>846</v>
      </c>
      <c r="C89" t="s">
        <v>847</v>
      </c>
      <c r="D89">
        <v>23.460760000000001</v>
      </c>
      <c r="E89">
        <v>23.465009999999999</v>
      </c>
      <c r="F89">
        <v>24.318169999999999</v>
      </c>
      <c r="G89">
        <v>24.657689999999999</v>
      </c>
      <c r="H89">
        <v>24.535699999999999</v>
      </c>
      <c r="I89">
        <v>24.53576</v>
      </c>
      <c r="J89" t="s">
        <v>652</v>
      </c>
      <c r="K89">
        <v>1.3451640309999999</v>
      </c>
      <c r="L89">
        <v>0.82840220099999995</v>
      </c>
      <c r="M89">
        <v>10</v>
      </c>
      <c r="N89">
        <v>10</v>
      </c>
      <c r="O89">
        <v>10</v>
      </c>
      <c r="P89">
        <v>54.2</v>
      </c>
      <c r="Q89">
        <v>54.2</v>
      </c>
      <c r="R89">
        <v>54.2</v>
      </c>
      <c r="S89">
        <v>28.722999999999999</v>
      </c>
      <c r="T89">
        <v>0</v>
      </c>
      <c r="U89">
        <v>55.582999999999998</v>
      </c>
      <c r="V89">
        <v>1895100000</v>
      </c>
      <c r="W89">
        <v>47</v>
      </c>
    </row>
    <row r="90" spans="1:23" x14ac:dyDescent="0.35">
      <c r="A90" t="s">
        <v>848</v>
      </c>
      <c r="B90" t="s">
        <v>848</v>
      </c>
      <c r="C90" t="s">
        <v>849</v>
      </c>
      <c r="D90">
        <v>22.350760000000001</v>
      </c>
      <c r="E90">
        <v>21.976800000000001</v>
      </c>
      <c r="F90">
        <v>22.978829999999999</v>
      </c>
      <c r="G90">
        <v>23.181260000000002</v>
      </c>
      <c r="H90">
        <v>23.334969999999998</v>
      </c>
      <c r="I90">
        <v>23.264559999999999</v>
      </c>
      <c r="J90" t="s">
        <v>652</v>
      </c>
      <c r="K90">
        <v>1.306741819</v>
      </c>
      <c r="L90">
        <v>0.82480176299999997</v>
      </c>
      <c r="M90">
        <v>17</v>
      </c>
      <c r="N90">
        <v>17</v>
      </c>
      <c r="O90">
        <v>17</v>
      </c>
      <c r="P90">
        <v>51.4</v>
      </c>
      <c r="Q90">
        <v>51.4</v>
      </c>
      <c r="R90">
        <v>51.4</v>
      </c>
      <c r="S90">
        <v>48.991</v>
      </c>
      <c r="T90">
        <v>0</v>
      </c>
      <c r="U90">
        <v>181.6</v>
      </c>
      <c r="V90">
        <v>1371700000</v>
      </c>
      <c r="W90">
        <v>76</v>
      </c>
    </row>
    <row r="91" spans="1:23" x14ac:dyDescent="0.35">
      <c r="A91" t="s">
        <v>850</v>
      </c>
      <c r="B91" t="s">
        <v>850</v>
      </c>
      <c r="C91" t="s">
        <v>851</v>
      </c>
      <c r="D91">
        <v>26.882739999999998</v>
      </c>
      <c r="E91">
        <v>26.53641</v>
      </c>
      <c r="F91">
        <v>26.579170000000001</v>
      </c>
      <c r="G91">
        <v>27.23836</v>
      </c>
      <c r="H91">
        <v>27.474209999999999</v>
      </c>
      <c r="I91">
        <v>27.61947</v>
      </c>
      <c r="J91" t="s">
        <v>652</v>
      </c>
      <c r="K91">
        <v>2.125156713</v>
      </c>
      <c r="L91">
        <v>0.77790768899999996</v>
      </c>
      <c r="M91">
        <v>12</v>
      </c>
      <c r="N91">
        <v>12</v>
      </c>
      <c r="O91">
        <v>12</v>
      </c>
      <c r="P91">
        <v>88.6</v>
      </c>
      <c r="Q91">
        <v>88.6</v>
      </c>
      <c r="R91">
        <v>88.6</v>
      </c>
      <c r="S91">
        <v>11.737</v>
      </c>
      <c r="T91">
        <v>0</v>
      </c>
      <c r="U91">
        <v>115.27</v>
      </c>
      <c r="V91" s="7">
        <v>13200000000</v>
      </c>
      <c r="W91">
        <v>156</v>
      </c>
    </row>
    <row r="92" spans="1:23" x14ac:dyDescent="0.35">
      <c r="A92" t="s">
        <v>852</v>
      </c>
      <c r="B92" t="s">
        <v>852</v>
      </c>
      <c r="C92" t="s">
        <v>853</v>
      </c>
      <c r="D92">
        <v>23.01587</v>
      </c>
      <c r="E92">
        <v>22.641719999999999</v>
      </c>
      <c r="F92">
        <v>23.643609999999999</v>
      </c>
      <c r="G92">
        <v>23.875109999999999</v>
      </c>
      <c r="H92">
        <v>23.811669999999999</v>
      </c>
      <c r="I92">
        <v>23.928319999999999</v>
      </c>
      <c r="J92" t="s">
        <v>652</v>
      </c>
      <c r="K92">
        <v>1.2312620839999999</v>
      </c>
      <c r="L92">
        <v>0.77129809100000002</v>
      </c>
      <c r="M92">
        <v>11</v>
      </c>
      <c r="N92">
        <v>11</v>
      </c>
      <c r="O92">
        <v>11</v>
      </c>
      <c r="P92">
        <v>51.5</v>
      </c>
      <c r="Q92">
        <v>51.5</v>
      </c>
      <c r="R92">
        <v>51.5</v>
      </c>
      <c r="S92">
        <v>26.477</v>
      </c>
      <c r="T92">
        <v>0</v>
      </c>
      <c r="U92">
        <v>127.45</v>
      </c>
      <c r="V92">
        <v>1093800000</v>
      </c>
      <c r="W92">
        <v>42</v>
      </c>
    </row>
    <row r="93" spans="1:23" x14ac:dyDescent="0.35">
      <c r="A93" t="s">
        <v>854</v>
      </c>
      <c r="B93" t="s">
        <v>854</v>
      </c>
      <c r="C93" t="s">
        <v>855</v>
      </c>
      <c r="D93">
        <v>24.439489999999999</v>
      </c>
      <c r="E93">
        <v>26.387219999999999</v>
      </c>
      <c r="F93">
        <v>26.656079999999999</v>
      </c>
      <c r="G93">
        <v>26.664249999999999</v>
      </c>
      <c r="H93">
        <v>26.622679999999999</v>
      </c>
      <c r="I93">
        <v>26.500119999999999</v>
      </c>
      <c r="K93">
        <v>0.47597270400000002</v>
      </c>
      <c r="L93">
        <v>0.76808420799999999</v>
      </c>
      <c r="M93">
        <v>38</v>
      </c>
      <c r="N93">
        <v>38</v>
      </c>
      <c r="O93">
        <v>26</v>
      </c>
      <c r="P93">
        <v>73</v>
      </c>
      <c r="Q93">
        <v>73</v>
      </c>
      <c r="R93">
        <v>54.6</v>
      </c>
      <c r="S93">
        <v>50.662999999999997</v>
      </c>
      <c r="T93">
        <v>0</v>
      </c>
      <c r="U93">
        <v>323.31</v>
      </c>
      <c r="V93" s="7">
        <v>15900000000</v>
      </c>
      <c r="W93">
        <v>215</v>
      </c>
    </row>
    <row r="94" spans="1:23" x14ac:dyDescent="0.35">
      <c r="A94" t="s">
        <v>856</v>
      </c>
      <c r="B94" t="s">
        <v>856</v>
      </c>
      <c r="C94" t="s">
        <v>857</v>
      </c>
      <c r="D94">
        <v>25.55424</v>
      </c>
      <c r="E94">
        <v>25.662859999999998</v>
      </c>
      <c r="F94">
        <v>25.316030000000001</v>
      </c>
      <c r="G94">
        <v>26.311209999999999</v>
      </c>
      <c r="H94">
        <v>26.144410000000001</v>
      </c>
      <c r="I94">
        <v>26.369060000000001</v>
      </c>
      <c r="J94" t="s">
        <v>652</v>
      </c>
      <c r="K94">
        <v>2.4713125090000001</v>
      </c>
      <c r="L94">
        <v>0.76385053000000003</v>
      </c>
      <c r="M94">
        <v>49</v>
      </c>
      <c r="N94">
        <v>49</v>
      </c>
      <c r="O94">
        <v>37</v>
      </c>
      <c r="P94">
        <v>74.7</v>
      </c>
      <c r="Q94">
        <v>74.7</v>
      </c>
      <c r="R94">
        <v>58.1</v>
      </c>
      <c r="S94">
        <v>67.819000000000003</v>
      </c>
      <c r="T94">
        <v>0</v>
      </c>
      <c r="U94">
        <v>323.31</v>
      </c>
      <c r="V94" s="7">
        <v>17700000000</v>
      </c>
      <c r="W94">
        <v>354</v>
      </c>
    </row>
    <row r="95" spans="1:23" x14ac:dyDescent="0.35">
      <c r="A95" t="s">
        <v>858</v>
      </c>
      <c r="B95" t="s">
        <v>858</v>
      </c>
      <c r="C95" t="s">
        <v>859</v>
      </c>
      <c r="D95">
        <v>23.567900000000002</v>
      </c>
      <c r="E95">
        <v>24.28715</v>
      </c>
      <c r="F95">
        <v>24.881900000000002</v>
      </c>
      <c r="G95">
        <v>24.957750000000001</v>
      </c>
      <c r="H95">
        <v>25.28454</v>
      </c>
      <c r="I95">
        <v>24.77505</v>
      </c>
      <c r="K95">
        <v>0.86656406100000005</v>
      </c>
      <c r="L95">
        <v>0.76012865699999999</v>
      </c>
      <c r="M95">
        <v>43</v>
      </c>
      <c r="N95">
        <v>43</v>
      </c>
      <c r="O95">
        <v>38</v>
      </c>
      <c r="P95">
        <v>53.7</v>
      </c>
      <c r="Q95">
        <v>53.7</v>
      </c>
      <c r="R95">
        <v>48.7</v>
      </c>
      <c r="S95">
        <v>92.468000000000004</v>
      </c>
      <c r="T95">
        <v>0</v>
      </c>
      <c r="U95">
        <v>323.31</v>
      </c>
      <c r="V95">
        <v>5554700000</v>
      </c>
      <c r="W95">
        <v>173</v>
      </c>
    </row>
    <row r="96" spans="1:23" x14ac:dyDescent="0.35">
      <c r="A96" t="s">
        <v>860</v>
      </c>
      <c r="B96" t="s">
        <v>860</v>
      </c>
      <c r="C96" t="s">
        <v>861</v>
      </c>
      <c r="D96">
        <v>23.620419999999999</v>
      </c>
      <c r="E96">
        <v>23.515450000000001</v>
      </c>
      <c r="F96">
        <v>22.992529999999999</v>
      </c>
      <c r="G96">
        <v>24.123999999999999</v>
      </c>
      <c r="H96">
        <v>24.145620000000001</v>
      </c>
      <c r="I96">
        <v>24.037749999999999</v>
      </c>
      <c r="J96" t="s">
        <v>652</v>
      </c>
      <c r="K96">
        <v>1.6765346670000001</v>
      </c>
      <c r="L96">
        <v>0.72632090299999996</v>
      </c>
      <c r="M96">
        <v>20</v>
      </c>
      <c r="N96">
        <v>20</v>
      </c>
      <c r="O96">
        <v>20</v>
      </c>
      <c r="P96">
        <v>42.7</v>
      </c>
      <c r="Q96">
        <v>42.7</v>
      </c>
      <c r="R96">
        <v>42.7</v>
      </c>
      <c r="S96">
        <v>38.746000000000002</v>
      </c>
      <c r="T96">
        <v>0</v>
      </c>
      <c r="U96">
        <v>252.39</v>
      </c>
      <c r="V96">
        <v>3318900000</v>
      </c>
      <c r="W96">
        <v>131</v>
      </c>
    </row>
    <row r="97" spans="1:23" x14ac:dyDescent="0.35">
      <c r="A97" t="s">
        <v>862</v>
      </c>
      <c r="B97" t="s">
        <v>863</v>
      </c>
      <c r="C97" t="s">
        <v>864</v>
      </c>
      <c r="D97">
        <v>22.617419999999999</v>
      </c>
      <c r="E97">
        <v>24.00273</v>
      </c>
      <c r="F97">
        <v>24.313269999999999</v>
      </c>
      <c r="G97">
        <v>24.321750000000002</v>
      </c>
      <c r="H97">
        <v>24.30536</v>
      </c>
      <c r="I97">
        <v>24.44247</v>
      </c>
      <c r="K97">
        <v>0.61071430500000001</v>
      </c>
      <c r="L97">
        <v>0.71205329900000003</v>
      </c>
      <c r="M97">
        <v>11</v>
      </c>
      <c r="N97">
        <v>11</v>
      </c>
      <c r="O97">
        <v>11</v>
      </c>
      <c r="P97">
        <v>54.6</v>
      </c>
      <c r="Q97">
        <v>54.6</v>
      </c>
      <c r="R97">
        <v>54.6</v>
      </c>
      <c r="S97">
        <v>24.488</v>
      </c>
      <c r="T97">
        <v>0</v>
      </c>
      <c r="U97">
        <v>59.002000000000002</v>
      </c>
      <c r="V97">
        <v>1766800000</v>
      </c>
      <c r="W97">
        <v>59</v>
      </c>
    </row>
    <row r="98" spans="1:23" x14ac:dyDescent="0.35">
      <c r="A98" t="s">
        <v>865</v>
      </c>
      <c r="B98" t="s">
        <v>865</v>
      </c>
      <c r="C98" t="s">
        <v>866</v>
      </c>
      <c r="D98">
        <v>25.097000000000001</v>
      </c>
      <c r="E98">
        <v>24.980720000000002</v>
      </c>
      <c r="F98">
        <v>24.781269999999999</v>
      </c>
      <c r="G98">
        <v>25.769159999999999</v>
      </c>
      <c r="H98">
        <v>25.93843</v>
      </c>
      <c r="I98">
        <v>25.27149</v>
      </c>
      <c r="J98" t="s">
        <v>652</v>
      </c>
      <c r="K98">
        <v>1.485644266</v>
      </c>
      <c r="L98">
        <v>0.706696828</v>
      </c>
      <c r="M98">
        <v>18</v>
      </c>
      <c r="N98">
        <v>18</v>
      </c>
      <c r="O98">
        <v>17</v>
      </c>
      <c r="P98">
        <v>84.4</v>
      </c>
      <c r="Q98">
        <v>84.4</v>
      </c>
      <c r="R98">
        <v>77.400000000000006</v>
      </c>
      <c r="S98">
        <v>22.390999999999998</v>
      </c>
      <c r="T98">
        <v>0</v>
      </c>
      <c r="U98">
        <v>280.16000000000003</v>
      </c>
      <c r="V98">
        <v>6470300000</v>
      </c>
      <c r="W98">
        <v>101</v>
      </c>
    </row>
    <row r="99" spans="1:23" x14ac:dyDescent="0.35">
      <c r="A99" t="s">
        <v>867</v>
      </c>
      <c r="B99" t="s">
        <v>867</v>
      </c>
      <c r="C99" t="s">
        <v>868</v>
      </c>
      <c r="D99">
        <v>22.504480000000001</v>
      </c>
      <c r="E99">
        <v>22.59769</v>
      </c>
      <c r="F99">
        <v>22.71133</v>
      </c>
      <c r="G99">
        <v>23.26069</v>
      </c>
      <c r="H99">
        <v>23.27824</v>
      </c>
      <c r="I99">
        <v>23.37968</v>
      </c>
      <c r="J99" t="s">
        <v>652</v>
      </c>
      <c r="K99">
        <v>3.2454010420000001</v>
      </c>
      <c r="L99">
        <v>0.70170275400000004</v>
      </c>
      <c r="M99">
        <v>18</v>
      </c>
      <c r="N99">
        <v>18</v>
      </c>
      <c r="O99">
        <v>18</v>
      </c>
      <c r="P99">
        <v>39</v>
      </c>
      <c r="Q99">
        <v>39</v>
      </c>
      <c r="R99">
        <v>39</v>
      </c>
      <c r="S99">
        <v>73.680000000000007</v>
      </c>
      <c r="T99">
        <v>0</v>
      </c>
      <c r="U99">
        <v>106.68</v>
      </c>
      <c r="V99">
        <v>1159400000</v>
      </c>
      <c r="W99">
        <v>85</v>
      </c>
    </row>
    <row r="100" spans="1:23" x14ac:dyDescent="0.35">
      <c r="A100" t="s">
        <v>869</v>
      </c>
      <c r="B100" t="s">
        <v>869</v>
      </c>
      <c r="C100" t="s">
        <v>870</v>
      </c>
      <c r="D100">
        <v>24.041599999999999</v>
      </c>
      <c r="E100">
        <v>23.923069999999999</v>
      </c>
      <c r="F100">
        <v>23.902609999999999</v>
      </c>
      <c r="G100">
        <v>24.718160000000001</v>
      </c>
      <c r="H100">
        <v>24.527370000000001</v>
      </c>
      <c r="I100">
        <v>24.722439999999999</v>
      </c>
      <c r="J100" t="s">
        <v>652</v>
      </c>
      <c r="K100">
        <v>3.0791331579999999</v>
      </c>
      <c r="L100">
        <v>0.700236003</v>
      </c>
      <c r="M100">
        <v>12</v>
      </c>
      <c r="N100">
        <v>12</v>
      </c>
      <c r="O100">
        <v>12</v>
      </c>
      <c r="P100">
        <v>38.700000000000003</v>
      </c>
      <c r="Q100">
        <v>38.700000000000003</v>
      </c>
      <c r="R100">
        <v>38.700000000000003</v>
      </c>
      <c r="S100">
        <v>37.106000000000002</v>
      </c>
      <c r="T100">
        <v>0</v>
      </c>
      <c r="U100">
        <v>198.82</v>
      </c>
      <c r="V100">
        <v>2074800000</v>
      </c>
      <c r="W100">
        <v>80</v>
      </c>
    </row>
    <row r="101" spans="1:23" x14ac:dyDescent="0.35">
      <c r="A101" t="s">
        <v>871</v>
      </c>
      <c r="B101" t="s">
        <v>872</v>
      </c>
      <c r="C101" t="s">
        <v>873</v>
      </c>
      <c r="D101">
        <v>22.226089999999999</v>
      </c>
      <c r="E101">
        <v>21.430129999999998</v>
      </c>
      <c r="F101">
        <v>22.61834</v>
      </c>
      <c r="G101">
        <v>22.76923</v>
      </c>
      <c r="H101">
        <v>22.73602</v>
      </c>
      <c r="I101">
        <v>22.838439999999999</v>
      </c>
      <c r="K101">
        <v>0.91814897200000001</v>
      </c>
      <c r="L101">
        <v>0.68971188900000002</v>
      </c>
      <c r="M101">
        <v>11</v>
      </c>
      <c r="N101">
        <v>11</v>
      </c>
      <c r="O101">
        <v>11</v>
      </c>
      <c r="P101">
        <v>71.099999999999994</v>
      </c>
      <c r="Q101">
        <v>71.099999999999994</v>
      </c>
      <c r="R101">
        <v>71.099999999999994</v>
      </c>
      <c r="S101">
        <v>24.579000000000001</v>
      </c>
      <c r="T101">
        <v>0</v>
      </c>
      <c r="U101">
        <v>42.231999999999999</v>
      </c>
      <c r="V101">
        <v>434130000</v>
      </c>
      <c r="W101">
        <v>32</v>
      </c>
    </row>
    <row r="102" spans="1:23" x14ac:dyDescent="0.35">
      <c r="A102" t="s">
        <v>874</v>
      </c>
      <c r="B102" t="s">
        <v>874</v>
      </c>
      <c r="C102" t="s">
        <v>875</v>
      </c>
      <c r="D102">
        <v>26.262840000000001</v>
      </c>
      <c r="E102">
        <v>27.085270000000001</v>
      </c>
      <c r="F102">
        <v>26.12153</v>
      </c>
      <c r="G102">
        <v>27.31277</v>
      </c>
      <c r="H102">
        <v>27.23507</v>
      </c>
      <c r="I102">
        <v>26.944140000000001</v>
      </c>
      <c r="J102" t="s">
        <v>652</v>
      </c>
      <c r="K102">
        <v>0.985271169</v>
      </c>
      <c r="L102">
        <v>0.67411041299999996</v>
      </c>
      <c r="M102">
        <v>10</v>
      </c>
      <c r="N102">
        <v>10</v>
      </c>
      <c r="O102">
        <v>10</v>
      </c>
      <c r="P102">
        <v>59.2</v>
      </c>
      <c r="Q102">
        <v>59.2</v>
      </c>
      <c r="R102">
        <v>59.2</v>
      </c>
      <c r="S102">
        <v>11.117000000000001</v>
      </c>
      <c r="T102">
        <v>0</v>
      </c>
      <c r="U102">
        <v>93.132999999999996</v>
      </c>
      <c r="V102" s="7">
        <v>9520000000</v>
      </c>
      <c r="W102">
        <v>94</v>
      </c>
    </row>
    <row r="103" spans="1:23" x14ac:dyDescent="0.35">
      <c r="A103" t="s">
        <v>876</v>
      </c>
      <c r="B103" t="s">
        <v>877</v>
      </c>
      <c r="C103" t="s">
        <v>878</v>
      </c>
      <c r="D103">
        <v>24.91994</v>
      </c>
      <c r="E103">
        <v>24.62444</v>
      </c>
      <c r="F103">
        <v>24.519770000000001</v>
      </c>
      <c r="G103">
        <v>25.379180000000002</v>
      </c>
      <c r="H103">
        <v>25.469919999999998</v>
      </c>
      <c r="I103">
        <v>25.164380000000001</v>
      </c>
      <c r="J103" t="s">
        <v>652</v>
      </c>
      <c r="K103">
        <v>1.906920615</v>
      </c>
      <c r="L103">
        <v>0.64977836600000005</v>
      </c>
      <c r="M103">
        <v>9</v>
      </c>
      <c r="N103">
        <v>9</v>
      </c>
      <c r="O103">
        <v>9</v>
      </c>
      <c r="P103">
        <v>45.3</v>
      </c>
      <c r="Q103">
        <v>45.3</v>
      </c>
      <c r="R103">
        <v>45.3</v>
      </c>
      <c r="S103">
        <v>19.594999999999999</v>
      </c>
      <c r="T103">
        <v>0</v>
      </c>
      <c r="U103">
        <v>34.817999999999998</v>
      </c>
      <c r="V103" s="7">
        <v>2990000000</v>
      </c>
      <c r="W103">
        <v>48</v>
      </c>
    </row>
    <row r="104" spans="1:23" x14ac:dyDescent="0.35">
      <c r="A104" t="s">
        <v>879</v>
      </c>
      <c r="B104" t="s">
        <v>880</v>
      </c>
      <c r="C104" t="s">
        <v>881</v>
      </c>
      <c r="D104">
        <v>26.383189999999999</v>
      </c>
      <c r="E104">
        <v>26.006930000000001</v>
      </c>
      <c r="F104">
        <v>26.083349999999999</v>
      </c>
      <c r="G104">
        <v>26.80341</v>
      </c>
      <c r="H104">
        <v>26.698029999999999</v>
      </c>
      <c r="I104">
        <v>26.826509999999999</v>
      </c>
      <c r="J104" t="s">
        <v>652</v>
      </c>
      <c r="K104">
        <v>2.153010004</v>
      </c>
      <c r="L104">
        <v>0.61816088400000002</v>
      </c>
      <c r="M104">
        <v>34</v>
      </c>
      <c r="N104">
        <v>34</v>
      </c>
      <c r="O104">
        <v>31</v>
      </c>
      <c r="P104">
        <v>90.1</v>
      </c>
      <c r="Q104">
        <v>90.1</v>
      </c>
      <c r="R104">
        <v>80.5</v>
      </c>
      <c r="S104">
        <v>39.42</v>
      </c>
      <c r="T104">
        <v>0</v>
      </c>
      <c r="U104">
        <v>323.31</v>
      </c>
      <c r="V104" s="7">
        <v>21300000000</v>
      </c>
      <c r="W104">
        <v>338</v>
      </c>
    </row>
    <row r="105" spans="1:23" x14ac:dyDescent="0.35">
      <c r="A105" t="s">
        <v>882</v>
      </c>
      <c r="B105" t="s">
        <v>882</v>
      </c>
      <c r="C105" t="s">
        <v>883</v>
      </c>
      <c r="D105">
        <v>23.591950000000001</v>
      </c>
      <c r="E105">
        <v>23.494240000000001</v>
      </c>
      <c r="F105">
        <v>24.701820000000001</v>
      </c>
      <c r="G105">
        <v>24.348410000000001</v>
      </c>
      <c r="H105">
        <v>24.601389999999999</v>
      </c>
      <c r="I105">
        <v>24.592980000000001</v>
      </c>
      <c r="K105">
        <v>0.67006555400000001</v>
      </c>
      <c r="L105">
        <v>0.584922791</v>
      </c>
      <c r="M105">
        <v>12</v>
      </c>
      <c r="N105">
        <v>7</v>
      </c>
      <c r="O105">
        <v>7</v>
      </c>
      <c r="P105">
        <v>86.2</v>
      </c>
      <c r="Q105">
        <v>55.3</v>
      </c>
      <c r="R105">
        <v>55.3</v>
      </c>
      <c r="S105">
        <v>17.149000000000001</v>
      </c>
      <c r="T105">
        <v>0</v>
      </c>
      <c r="U105">
        <v>74.040000000000006</v>
      </c>
      <c r="V105">
        <v>1376200000</v>
      </c>
      <c r="W105">
        <v>33</v>
      </c>
    </row>
    <row r="106" spans="1:23" x14ac:dyDescent="0.35">
      <c r="A106" t="s">
        <v>884</v>
      </c>
      <c r="B106" t="s">
        <v>884</v>
      </c>
      <c r="C106" t="s">
        <v>885</v>
      </c>
      <c r="D106">
        <v>25.524319999999999</v>
      </c>
      <c r="E106">
        <v>26.402190000000001</v>
      </c>
      <c r="F106">
        <v>25.66161</v>
      </c>
      <c r="G106">
        <v>26.384530000000002</v>
      </c>
      <c r="H106">
        <v>26.399920000000002</v>
      </c>
      <c r="I106">
        <v>26.514099999999999</v>
      </c>
      <c r="K106">
        <v>0.96875572799999998</v>
      </c>
      <c r="L106">
        <v>0.57014083900000001</v>
      </c>
      <c r="M106">
        <v>11</v>
      </c>
      <c r="N106">
        <v>11</v>
      </c>
      <c r="O106">
        <v>11</v>
      </c>
      <c r="P106">
        <v>84.3</v>
      </c>
      <c r="Q106">
        <v>84.3</v>
      </c>
      <c r="R106">
        <v>84.3</v>
      </c>
      <c r="S106">
        <v>11.951000000000001</v>
      </c>
      <c r="T106">
        <v>0</v>
      </c>
      <c r="U106">
        <v>145.69999999999999</v>
      </c>
      <c r="V106">
        <v>5957300000</v>
      </c>
      <c r="W106">
        <v>78</v>
      </c>
    </row>
    <row r="107" spans="1:23" x14ac:dyDescent="0.35">
      <c r="A107" t="s">
        <v>886</v>
      </c>
      <c r="B107" t="s">
        <v>886</v>
      </c>
      <c r="C107" t="s">
        <v>887</v>
      </c>
      <c r="D107">
        <v>24.796150000000001</v>
      </c>
      <c r="E107">
        <v>24.362189999999998</v>
      </c>
      <c r="F107">
        <v>24.691739999999999</v>
      </c>
      <c r="G107">
        <v>25.301909999999999</v>
      </c>
      <c r="H107">
        <v>25.045020000000001</v>
      </c>
      <c r="I107">
        <v>25.06044</v>
      </c>
      <c r="J107" t="s">
        <v>652</v>
      </c>
      <c r="K107">
        <v>1.5438464279999999</v>
      </c>
      <c r="L107">
        <v>0.51909700999999997</v>
      </c>
      <c r="M107">
        <v>17</v>
      </c>
      <c r="N107">
        <v>17</v>
      </c>
      <c r="O107">
        <v>17</v>
      </c>
      <c r="P107">
        <v>46.3</v>
      </c>
      <c r="Q107">
        <v>46.3</v>
      </c>
      <c r="R107">
        <v>46.3</v>
      </c>
      <c r="S107">
        <v>47.716000000000001</v>
      </c>
      <c r="T107">
        <v>0</v>
      </c>
      <c r="U107">
        <v>193.23</v>
      </c>
      <c r="V107">
        <v>4370100000</v>
      </c>
      <c r="W107">
        <v>80</v>
      </c>
    </row>
    <row r="108" spans="1:23" x14ac:dyDescent="0.35">
      <c r="A108" t="s">
        <v>888</v>
      </c>
      <c r="B108" t="s">
        <v>888</v>
      </c>
      <c r="C108" t="s">
        <v>889</v>
      </c>
      <c r="D108">
        <v>24.246120000000001</v>
      </c>
      <c r="E108">
        <v>24.71424</v>
      </c>
      <c r="F108">
        <v>24.654029999999999</v>
      </c>
      <c r="G108">
        <v>25.307790000000001</v>
      </c>
      <c r="H108">
        <v>25.276330000000002</v>
      </c>
      <c r="I108">
        <v>24.5764</v>
      </c>
      <c r="K108">
        <v>0.85420353900000001</v>
      </c>
      <c r="L108">
        <v>0.51537513700000004</v>
      </c>
      <c r="M108">
        <v>15</v>
      </c>
      <c r="N108">
        <v>15</v>
      </c>
      <c r="O108">
        <v>15</v>
      </c>
      <c r="P108">
        <v>62</v>
      </c>
      <c r="Q108">
        <v>62</v>
      </c>
      <c r="R108">
        <v>62</v>
      </c>
      <c r="S108">
        <v>23.742000000000001</v>
      </c>
      <c r="T108">
        <v>0</v>
      </c>
      <c r="U108">
        <v>72.763000000000005</v>
      </c>
      <c r="V108">
        <v>4619900000</v>
      </c>
      <c r="W108">
        <v>88</v>
      </c>
    </row>
    <row r="109" spans="1:23" x14ac:dyDescent="0.35">
      <c r="A109" t="s">
        <v>890</v>
      </c>
      <c r="B109" t="s">
        <v>890</v>
      </c>
      <c r="C109" t="s">
        <v>891</v>
      </c>
      <c r="D109">
        <v>23.048300000000001</v>
      </c>
      <c r="E109">
        <v>22.521280000000001</v>
      </c>
      <c r="F109">
        <v>21.69294</v>
      </c>
      <c r="G109">
        <v>22.933140000000002</v>
      </c>
      <c r="H109">
        <v>22.759270000000001</v>
      </c>
      <c r="I109">
        <v>23.097909999999999</v>
      </c>
      <c r="K109">
        <v>0.55529448400000003</v>
      </c>
      <c r="L109">
        <v>0.50926399200000005</v>
      </c>
      <c r="M109">
        <v>24</v>
      </c>
      <c r="N109">
        <v>24</v>
      </c>
      <c r="O109">
        <v>24</v>
      </c>
      <c r="P109">
        <v>23.6</v>
      </c>
      <c r="Q109">
        <v>23.6</v>
      </c>
      <c r="R109">
        <v>23.6</v>
      </c>
      <c r="S109">
        <v>93.23</v>
      </c>
      <c r="T109">
        <v>0</v>
      </c>
      <c r="U109">
        <v>130.68</v>
      </c>
      <c r="V109">
        <v>852950000</v>
      </c>
      <c r="W109">
        <v>69</v>
      </c>
    </row>
    <row r="110" spans="1:23" x14ac:dyDescent="0.35">
      <c r="A110" t="s">
        <v>892</v>
      </c>
      <c r="B110" t="s">
        <v>892</v>
      </c>
      <c r="C110" t="s">
        <v>893</v>
      </c>
      <c r="D110">
        <v>23.23377</v>
      </c>
      <c r="E110">
        <v>22.727869999999999</v>
      </c>
      <c r="F110">
        <v>22.06559</v>
      </c>
      <c r="G110">
        <v>23.295860000000001</v>
      </c>
      <c r="H110">
        <v>23.130199999999999</v>
      </c>
      <c r="I110">
        <v>23.09028</v>
      </c>
      <c r="K110">
        <v>0.65256330500000004</v>
      </c>
      <c r="L110">
        <v>0.49636777199999998</v>
      </c>
      <c r="M110">
        <v>13</v>
      </c>
      <c r="N110">
        <v>13</v>
      </c>
      <c r="O110">
        <v>13</v>
      </c>
      <c r="P110">
        <v>55.4</v>
      </c>
      <c r="Q110">
        <v>55.4</v>
      </c>
      <c r="R110">
        <v>55.4</v>
      </c>
      <c r="S110">
        <v>25.177</v>
      </c>
      <c r="T110">
        <v>0</v>
      </c>
      <c r="U110">
        <v>93.058999999999997</v>
      </c>
      <c r="V110">
        <v>786910000</v>
      </c>
      <c r="W110">
        <v>49</v>
      </c>
    </row>
    <row r="111" spans="1:23" x14ac:dyDescent="0.35">
      <c r="A111" t="s">
        <v>894</v>
      </c>
      <c r="B111" t="s">
        <v>894</v>
      </c>
      <c r="C111" t="s">
        <v>895</v>
      </c>
      <c r="D111">
        <v>23.453749999999999</v>
      </c>
      <c r="E111">
        <v>23.55941</v>
      </c>
      <c r="F111">
        <v>23.073029999999999</v>
      </c>
      <c r="G111">
        <v>23.828810000000001</v>
      </c>
      <c r="H111">
        <v>23.828130000000002</v>
      </c>
      <c r="I111">
        <v>23.906099999999999</v>
      </c>
      <c r="J111" t="s">
        <v>652</v>
      </c>
      <c r="K111">
        <v>1.5169184170000001</v>
      </c>
      <c r="L111">
        <v>0.49228159599999999</v>
      </c>
      <c r="M111">
        <v>5</v>
      </c>
      <c r="N111">
        <v>5</v>
      </c>
      <c r="O111">
        <v>5</v>
      </c>
      <c r="P111">
        <v>30.1</v>
      </c>
      <c r="Q111">
        <v>30.1</v>
      </c>
      <c r="R111">
        <v>30.1</v>
      </c>
      <c r="S111">
        <v>18.795000000000002</v>
      </c>
      <c r="T111">
        <v>0</v>
      </c>
      <c r="U111">
        <v>25.158999999999999</v>
      </c>
      <c r="V111">
        <v>858960000</v>
      </c>
      <c r="W111">
        <v>28</v>
      </c>
    </row>
    <row r="112" spans="1:23" x14ac:dyDescent="0.35">
      <c r="A112" t="s">
        <v>896</v>
      </c>
      <c r="B112" t="s">
        <v>896</v>
      </c>
      <c r="C112" t="s">
        <v>897</v>
      </c>
      <c r="D112">
        <v>25.49793</v>
      </c>
      <c r="E112">
        <v>26.247319999999998</v>
      </c>
      <c r="F112">
        <v>25.746200000000002</v>
      </c>
      <c r="G112">
        <v>26.399629999999998</v>
      </c>
      <c r="H112">
        <v>26.218029999999999</v>
      </c>
      <c r="I112">
        <v>26.345749999999999</v>
      </c>
      <c r="K112">
        <v>1.01500298</v>
      </c>
      <c r="L112">
        <v>0.490656535</v>
      </c>
      <c r="M112">
        <v>21</v>
      </c>
      <c r="N112">
        <v>14</v>
      </c>
      <c r="O112">
        <v>12</v>
      </c>
      <c r="P112">
        <v>73.599999999999994</v>
      </c>
      <c r="Q112">
        <v>53.7</v>
      </c>
      <c r="R112">
        <v>47.2</v>
      </c>
      <c r="S112">
        <v>28.082000000000001</v>
      </c>
      <c r="T112">
        <v>0</v>
      </c>
      <c r="U112">
        <v>323.31</v>
      </c>
      <c r="V112">
        <v>5936200000</v>
      </c>
      <c r="W112">
        <v>99</v>
      </c>
    </row>
    <row r="113" spans="1:23" x14ac:dyDescent="0.35">
      <c r="A113" t="s">
        <v>898</v>
      </c>
      <c r="B113" t="s">
        <v>899</v>
      </c>
      <c r="C113" t="s">
        <v>900</v>
      </c>
      <c r="D113">
        <v>22.866199999999999</v>
      </c>
      <c r="E113">
        <v>24.179269999999999</v>
      </c>
      <c r="F113">
        <v>24.372450000000001</v>
      </c>
      <c r="G113">
        <v>24.302499999999998</v>
      </c>
      <c r="H113">
        <v>24.244309999999999</v>
      </c>
      <c r="I113">
        <v>24.278169999999999</v>
      </c>
      <c r="K113">
        <v>0.42254241999999997</v>
      </c>
      <c r="L113">
        <v>0.469019572</v>
      </c>
      <c r="M113">
        <v>14</v>
      </c>
      <c r="N113">
        <v>14</v>
      </c>
      <c r="O113">
        <v>14</v>
      </c>
      <c r="P113">
        <v>77</v>
      </c>
      <c r="Q113">
        <v>77</v>
      </c>
      <c r="R113">
        <v>77</v>
      </c>
      <c r="S113">
        <v>15.164</v>
      </c>
      <c r="T113">
        <v>0</v>
      </c>
      <c r="U113">
        <v>296.05</v>
      </c>
      <c r="V113">
        <v>1491300000</v>
      </c>
      <c r="W113">
        <v>71</v>
      </c>
    </row>
    <row r="114" spans="1:23" x14ac:dyDescent="0.35">
      <c r="A114" t="s">
        <v>901</v>
      </c>
      <c r="B114" t="s">
        <v>902</v>
      </c>
      <c r="C114" t="s">
        <v>903</v>
      </c>
      <c r="D114">
        <v>22.695430000000002</v>
      </c>
      <c r="E114">
        <v>21.8443</v>
      </c>
      <c r="F114">
        <v>22.581250000000001</v>
      </c>
      <c r="G114">
        <v>22.926110000000001</v>
      </c>
      <c r="H114">
        <v>22.903510000000001</v>
      </c>
      <c r="I114">
        <v>22.678699999999999</v>
      </c>
      <c r="K114">
        <v>0.76508593000000003</v>
      </c>
      <c r="L114">
        <v>0.46244684899999999</v>
      </c>
      <c r="M114">
        <v>40</v>
      </c>
      <c r="N114">
        <v>40</v>
      </c>
      <c r="O114">
        <v>39</v>
      </c>
      <c r="P114">
        <v>24.2</v>
      </c>
      <c r="Q114">
        <v>24.2</v>
      </c>
      <c r="R114">
        <v>23.7</v>
      </c>
      <c r="S114">
        <v>274.61</v>
      </c>
      <c r="T114">
        <v>0</v>
      </c>
      <c r="U114">
        <v>215.51</v>
      </c>
      <c r="V114">
        <v>1220600000</v>
      </c>
      <c r="W114">
        <v>126</v>
      </c>
    </row>
    <row r="115" spans="1:23" x14ac:dyDescent="0.35">
      <c r="A115" t="s">
        <v>904</v>
      </c>
      <c r="B115" t="s">
        <v>904</v>
      </c>
      <c r="C115" t="s">
        <v>905</v>
      </c>
      <c r="D115">
        <v>23.041080000000001</v>
      </c>
      <c r="E115">
        <v>23.189019999999999</v>
      </c>
      <c r="F115">
        <v>23.299779999999998</v>
      </c>
      <c r="G115">
        <v>23.59525</v>
      </c>
      <c r="H115">
        <v>23.605689999999999</v>
      </c>
      <c r="I115">
        <v>23.657419999999998</v>
      </c>
      <c r="J115" t="s">
        <v>652</v>
      </c>
      <c r="K115">
        <v>2.3362665520000001</v>
      </c>
      <c r="L115">
        <v>0.44282976800000001</v>
      </c>
      <c r="M115">
        <v>11</v>
      </c>
      <c r="N115">
        <v>11</v>
      </c>
      <c r="O115">
        <v>9</v>
      </c>
      <c r="P115">
        <v>51.7</v>
      </c>
      <c r="Q115">
        <v>51.7</v>
      </c>
      <c r="R115">
        <v>43</v>
      </c>
      <c r="S115">
        <v>37.497</v>
      </c>
      <c r="T115">
        <v>0</v>
      </c>
      <c r="U115">
        <v>90.613</v>
      </c>
      <c r="V115">
        <v>1052300000</v>
      </c>
      <c r="W115">
        <v>35</v>
      </c>
    </row>
    <row r="116" spans="1:23" x14ac:dyDescent="0.35">
      <c r="A116" t="s">
        <v>906</v>
      </c>
      <c r="B116" t="s">
        <v>906</v>
      </c>
      <c r="C116" t="s">
        <v>907</v>
      </c>
      <c r="D116">
        <v>22.915590000000002</v>
      </c>
      <c r="E116">
        <v>22.545549999999999</v>
      </c>
      <c r="F116">
        <v>23.609870000000001</v>
      </c>
      <c r="G116">
        <v>23.399629999999998</v>
      </c>
      <c r="H116">
        <v>23.52253</v>
      </c>
      <c r="I116">
        <v>23.454750000000001</v>
      </c>
      <c r="K116">
        <v>0.62362570399999995</v>
      </c>
      <c r="L116">
        <v>0.43530273400000002</v>
      </c>
      <c r="M116">
        <v>12</v>
      </c>
      <c r="N116">
        <v>12</v>
      </c>
      <c r="O116">
        <v>12</v>
      </c>
      <c r="P116">
        <v>22.5</v>
      </c>
      <c r="Q116">
        <v>22.5</v>
      </c>
      <c r="R116">
        <v>22.5</v>
      </c>
      <c r="S116">
        <v>76.613</v>
      </c>
      <c r="T116">
        <v>0</v>
      </c>
      <c r="U116">
        <v>144.82</v>
      </c>
      <c r="V116">
        <v>866570000</v>
      </c>
      <c r="W116">
        <v>50</v>
      </c>
    </row>
    <row r="117" spans="1:23" x14ac:dyDescent="0.35">
      <c r="A117" t="s">
        <v>908</v>
      </c>
      <c r="B117" t="s">
        <v>908</v>
      </c>
      <c r="C117" t="s">
        <v>909</v>
      </c>
      <c r="D117">
        <v>26.88297</v>
      </c>
      <c r="E117">
        <v>25.646419999999999</v>
      </c>
      <c r="F117">
        <v>26.903690000000001</v>
      </c>
      <c r="G117">
        <v>26.901039999999998</v>
      </c>
      <c r="H117">
        <v>26.967300000000002</v>
      </c>
      <c r="I117">
        <v>26.8584</v>
      </c>
      <c r="K117">
        <v>0.44443484100000002</v>
      </c>
      <c r="L117">
        <v>0.43122228000000001</v>
      </c>
      <c r="M117">
        <v>7</v>
      </c>
      <c r="N117">
        <v>7</v>
      </c>
      <c r="O117">
        <v>3</v>
      </c>
      <c r="P117">
        <v>84.1</v>
      </c>
      <c r="Q117">
        <v>84.1</v>
      </c>
      <c r="R117">
        <v>68.2</v>
      </c>
      <c r="S117">
        <v>5.0255999999999998</v>
      </c>
      <c r="T117">
        <v>0</v>
      </c>
      <c r="U117">
        <v>51.311</v>
      </c>
      <c r="V117">
        <v>7032300000</v>
      </c>
      <c r="W117">
        <v>71</v>
      </c>
    </row>
    <row r="118" spans="1:23" x14ac:dyDescent="0.35">
      <c r="A118" t="s">
        <v>910</v>
      </c>
      <c r="B118" t="s">
        <v>910</v>
      </c>
      <c r="C118" t="s">
        <v>911</v>
      </c>
      <c r="D118">
        <v>23.756740000000001</v>
      </c>
      <c r="E118">
        <v>23.409890000000001</v>
      </c>
      <c r="F118">
        <v>24.0471</v>
      </c>
      <c r="G118">
        <v>24.212599999999998</v>
      </c>
      <c r="H118">
        <v>24.18261</v>
      </c>
      <c r="I118">
        <v>24.098520000000001</v>
      </c>
      <c r="K118">
        <v>1.0705535799999999</v>
      </c>
      <c r="L118">
        <v>0.426663081</v>
      </c>
      <c r="M118">
        <v>7</v>
      </c>
      <c r="N118">
        <v>7</v>
      </c>
      <c r="O118">
        <v>7</v>
      </c>
      <c r="P118">
        <v>63.3</v>
      </c>
      <c r="Q118">
        <v>63.3</v>
      </c>
      <c r="R118">
        <v>63.3</v>
      </c>
      <c r="S118">
        <v>25.568999999999999</v>
      </c>
      <c r="T118">
        <v>0</v>
      </c>
      <c r="U118">
        <v>122.6</v>
      </c>
      <c r="V118">
        <v>1544900000</v>
      </c>
      <c r="W118">
        <v>46</v>
      </c>
    </row>
    <row r="119" spans="1:23" x14ac:dyDescent="0.35">
      <c r="A119" t="s">
        <v>912</v>
      </c>
      <c r="B119" t="s">
        <v>912</v>
      </c>
      <c r="C119" t="s">
        <v>913</v>
      </c>
      <c r="D119">
        <v>26.422090000000001</v>
      </c>
      <c r="E119">
        <v>26.75761</v>
      </c>
      <c r="F119">
        <v>27.118919999999999</v>
      </c>
      <c r="G119">
        <v>27.151900000000001</v>
      </c>
      <c r="H119">
        <v>27.14424</v>
      </c>
      <c r="I119">
        <v>27.252410000000001</v>
      </c>
      <c r="K119">
        <v>0.95507961399999997</v>
      </c>
      <c r="L119">
        <v>0.41664314299999999</v>
      </c>
      <c r="M119">
        <v>45</v>
      </c>
      <c r="N119">
        <v>44</v>
      </c>
      <c r="O119">
        <v>33</v>
      </c>
      <c r="P119">
        <v>69</v>
      </c>
      <c r="Q119">
        <v>69</v>
      </c>
      <c r="R119">
        <v>49.2</v>
      </c>
      <c r="S119">
        <v>70.897000000000006</v>
      </c>
      <c r="T119">
        <v>0</v>
      </c>
      <c r="U119">
        <v>323.31</v>
      </c>
      <c r="V119" s="7">
        <v>36600000000</v>
      </c>
      <c r="W119">
        <v>447</v>
      </c>
    </row>
    <row r="120" spans="1:23" x14ac:dyDescent="0.35">
      <c r="A120" t="s">
        <v>914</v>
      </c>
      <c r="B120" t="s">
        <v>914</v>
      </c>
      <c r="C120" t="s">
        <v>915</v>
      </c>
      <c r="D120">
        <v>22.082059999999998</v>
      </c>
      <c r="E120">
        <v>21.620819999999998</v>
      </c>
      <c r="F120">
        <v>22.088090000000001</v>
      </c>
      <c r="G120">
        <v>22.51229</v>
      </c>
      <c r="H120">
        <v>22.248470000000001</v>
      </c>
      <c r="I120">
        <v>22.26493</v>
      </c>
      <c r="K120">
        <v>1.094996737</v>
      </c>
      <c r="L120">
        <v>0.41157086700000001</v>
      </c>
      <c r="M120">
        <v>10</v>
      </c>
      <c r="N120">
        <v>8</v>
      </c>
      <c r="O120">
        <v>8</v>
      </c>
      <c r="P120">
        <v>45.1</v>
      </c>
      <c r="Q120">
        <v>39.200000000000003</v>
      </c>
      <c r="R120">
        <v>39.200000000000003</v>
      </c>
      <c r="S120">
        <v>32.948999999999998</v>
      </c>
      <c r="T120">
        <v>0</v>
      </c>
      <c r="U120">
        <v>97.52</v>
      </c>
      <c r="V120">
        <v>388700000</v>
      </c>
      <c r="W120">
        <v>40</v>
      </c>
    </row>
    <row r="121" spans="1:23" x14ac:dyDescent="0.35">
      <c r="A121" t="s">
        <v>916</v>
      </c>
      <c r="B121" t="s">
        <v>916</v>
      </c>
      <c r="C121" t="s">
        <v>917</v>
      </c>
      <c r="D121">
        <v>26.31437</v>
      </c>
      <c r="E121">
        <v>25.788080000000001</v>
      </c>
      <c r="F121">
        <v>25.74991</v>
      </c>
      <c r="G121">
        <v>26.426880000000001</v>
      </c>
      <c r="H121">
        <v>26.34638</v>
      </c>
      <c r="I121">
        <v>26.279959999999999</v>
      </c>
      <c r="K121">
        <v>1.0041719790000001</v>
      </c>
      <c r="L121">
        <v>0.40028508499999998</v>
      </c>
      <c r="M121">
        <v>74</v>
      </c>
      <c r="N121">
        <v>74</v>
      </c>
      <c r="O121">
        <v>44</v>
      </c>
      <c r="P121">
        <v>78</v>
      </c>
      <c r="Q121">
        <v>78</v>
      </c>
      <c r="R121">
        <v>55.7</v>
      </c>
      <c r="S121">
        <v>104.85</v>
      </c>
      <c r="T121">
        <v>0</v>
      </c>
      <c r="U121">
        <v>323.31</v>
      </c>
      <c r="V121" s="7">
        <v>22400000000</v>
      </c>
      <c r="W121">
        <v>515</v>
      </c>
    </row>
    <row r="122" spans="1:23" x14ac:dyDescent="0.35">
      <c r="A122" t="s">
        <v>918</v>
      </c>
      <c r="B122" t="s">
        <v>918</v>
      </c>
      <c r="C122" t="s">
        <v>919</v>
      </c>
      <c r="D122">
        <v>25.58428</v>
      </c>
      <c r="E122">
        <v>26.215530000000001</v>
      </c>
      <c r="F122">
        <v>25.929559999999999</v>
      </c>
      <c r="G122">
        <v>26.502649999999999</v>
      </c>
      <c r="H122">
        <v>26.196439999999999</v>
      </c>
      <c r="I122">
        <v>26.1922</v>
      </c>
      <c r="K122">
        <v>0.85974453299999998</v>
      </c>
      <c r="L122">
        <v>0.38730684900000001</v>
      </c>
      <c r="M122">
        <v>15</v>
      </c>
      <c r="N122">
        <v>15</v>
      </c>
      <c r="O122">
        <v>15</v>
      </c>
      <c r="P122">
        <v>82.4</v>
      </c>
      <c r="Q122">
        <v>82.4</v>
      </c>
      <c r="R122">
        <v>82.4</v>
      </c>
      <c r="S122">
        <v>21.056999999999999</v>
      </c>
      <c r="T122">
        <v>0</v>
      </c>
      <c r="U122">
        <v>323.31</v>
      </c>
      <c r="V122" s="7">
        <v>6100000000</v>
      </c>
      <c r="W122">
        <v>131</v>
      </c>
    </row>
    <row r="123" spans="1:23" x14ac:dyDescent="0.35">
      <c r="A123" t="s">
        <v>920</v>
      </c>
      <c r="B123" t="s">
        <v>920</v>
      </c>
      <c r="C123" t="s">
        <v>921</v>
      </c>
      <c r="D123">
        <v>24.940059999999999</v>
      </c>
      <c r="E123">
        <v>24.652450000000002</v>
      </c>
      <c r="F123">
        <v>23.86816</v>
      </c>
      <c r="G123">
        <v>25.04589</v>
      </c>
      <c r="H123">
        <v>24.907340000000001</v>
      </c>
      <c r="I123">
        <v>24.659490000000002</v>
      </c>
      <c r="K123">
        <v>0.49290661699999999</v>
      </c>
      <c r="L123">
        <v>0.38401603699999998</v>
      </c>
      <c r="M123">
        <v>32</v>
      </c>
      <c r="N123">
        <v>32</v>
      </c>
      <c r="O123">
        <v>32</v>
      </c>
      <c r="P123">
        <v>73</v>
      </c>
      <c r="Q123">
        <v>73</v>
      </c>
      <c r="R123">
        <v>73</v>
      </c>
      <c r="S123">
        <v>67.876999999999995</v>
      </c>
      <c r="T123">
        <v>0</v>
      </c>
      <c r="U123">
        <v>323.31</v>
      </c>
      <c r="V123">
        <v>4794100000</v>
      </c>
      <c r="W123">
        <v>173</v>
      </c>
    </row>
    <row r="124" spans="1:23" x14ac:dyDescent="0.35">
      <c r="A124" t="s">
        <v>922</v>
      </c>
      <c r="B124" t="s">
        <v>922</v>
      </c>
      <c r="C124" t="s">
        <v>923</v>
      </c>
      <c r="D124">
        <v>22.978149999999999</v>
      </c>
      <c r="E124">
        <v>21.94285</v>
      </c>
      <c r="F124">
        <v>22.312850000000001</v>
      </c>
      <c r="G124">
        <v>22.558610000000002</v>
      </c>
      <c r="H124">
        <v>22.98038</v>
      </c>
      <c r="I124">
        <v>22.825089999999999</v>
      </c>
      <c r="K124">
        <v>0.50389443899999997</v>
      </c>
      <c r="L124">
        <v>0.37674395199999999</v>
      </c>
      <c r="M124">
        <v>14</v>
      </c>
      <c r="N124">
        <v>14</v>
      </c>
      <c r="O124">
        <v>14</v>
      </c>
      <c r="P124">
        <v>37</v>
      </c>
      <c r="Q124">
        <v>37</v>
      </c>
      <c r="R124">
        <v>37</v>
      </c>
      <c r="S124">
        <v>39.594000000000001</v>
      </c>
      <c r="T124">
        <v>0</v>
      </c>
      <c r="U124">
        <v>126.39</v>
      </c>
      <c r="V124">
        <v>524760000</v>
      </c>
      <c r="W124">
        <v>46</v>
      </c>
    </row>
    <row r="125" spans="1:23" x14ac:dyDescent="0.35">
      <c r="A125" t="s">
        <v>924</v>
      </c>
      <c r="B125" t="s">
        <v>924</v>
      </c>
      <c r="C125" t="s">
        <v>925</v>
      </c>
      <c r="D125">
        <v>22.169280000000001</v>
      </c>
      <c r="E125">
        <v>21.873090000000001</v>
      </c>
      <c r="F125">
        <v>22.117370000000001</v>
      </c>
      <c r="G125">
        <v>22.289680000000001</v>
      </c>
      <c r="H125">
        <v>22.347709999999999</v>
      </c>
      <c r="I125">
        <v>22.622409999999999</v>
      </c>
      <c r="J125" t="s">
        <v>652</v>
      </c>
      <c r="K125">
        <v>1.2530703990000001</v>
      </c>
      <c r="L125">
        <v>0.36668459599999997</v>
      </c>
      <c r="M125">
        <v>16</v>
      </c>
      <c r="N125">
        <v>16</v>
      </c>
      <c r="O125">
        <v>16</v>
      </c>
      <c r="P125">
        <v>26.9</v>
      </c>
      <c r="Q125">
        <v>26.9</v>
      </c>
      <c r="R125">
        <v>26.9</v>
      </c>
      <c r="S125">
        <v>61.054000000000002</v>
      </c>
      <c r="T125">
        <v>0</v>
      </c>
      <c r="U125">
        <v>74.638999999999996</v>
      </c>
      <c r="V125">
        <v>501930000</v>
      </c>
      <c r="W125">
        <v>53</v>
      </c>
    </row>
    <row r="126" spans="1:23" x14ac:dyDescent="0.35">
      <c r="A126" t="s">
        <v>926</v>
      </c>
      <c r="B126" t="s">
        <v>926</v>
      </c>
      <c r="C126" t="s">
        <v>927</v>
      </c>
      <c r="D126">
        <v>26.757100000000001</v>
      </c>
      <c r="E126">
        <v>26.140540000000001</v>
      </c>
      <c r="F126">
        <v>27.416910000000001</v>
      </c>
      <c r="G126">
        <v>27.178260000000002</v>
      </c>
      <c r="H126">
        <v>27.009029999999999</v>
      </c>
      <c r="I126">
        <v>27.198540000000001</v>
      </c>
      <c r="K126">
        <v>0.40554663600000002</v>
      </c>
      <c r="L126">
        <v>0.35709317499999998</v>
      </c>
      <c r="M126">
        <v>13</v>
      </c>
      <c r="N126">
        <v>13</v>
      </c>
      <c r="O126">
        <v>8</v>
      </c>
      <c r="P126">
        <v>84.2</v>
      </c>
      <c r="Q126">
        <v>84.2</v>
      </c>
      <c r="R126">
        <v>53.3</v>
      </c>
      <c r="S126">
        <v>17.297999999999998</v>
      </c>
      <c r="T126">
        <v>0</v>
      </c>
      <c r="U126">
        <v>110.33</v>
      </c>
      <c r="V126" s="7">
        <v>13600000000</v>
      </c>
      <c r="W126">
        <v>126</v>
      </c>
    </row>
    <row r="127" spans="1:23" x14ac:dyDescent="0.35">
      <c r="A127" t="s">
        <v>928</v>
      </c>
      <c r="B127" t="s">
        <v>928</v>
      </c>
      <c r="C127" t="s">
        <v>929</v>
      </c>
      <c r="D127">
        <v>26.472280000000001</v>
      </c>
      <c r="E127">
        <v>27.140630000000002</v>
      </c>
      <c r="F127">
        <v>26.849</v>
      </c>
      <c r="G127">
        <v>27.130459999999999</v>
      </c>
      <c r="H127">
        <v>27.219840000000001</v>
      </c>
      <c r="I127">
        <v>27.17465</v>
      </c>
      <c r="K127">
        <v>0.84278962899999998</v>
      </c>
      <c r="L127">
        <v>0.354341507</v>
      </c>
      <c r="M127">
        <v>39</v>
      </c>
      <c r="N127">
        <v>39</v>
      </c>
      <c r="O127">
        <v>39</v>
      </c>
      <c r="P127">
        <v>68.5</v>
      </c>
      <c r="Q127">
        <v>68.5</v>
      </c>
      <c r="R127">
        <v>68.5</v>
      </c>
      <c r="S127">
        <v>56.781999999999996</v>
      </c>
      <c r="T127">
        <v>0</v>
      </c>
      <c r="U127">
        <v>323.31</v>
      </c>
      <c r="V127" s="7">
        <v>18200000000</v>
      </c>
      <c r="W127">
        <v>294</v>
      </c>
    </row>
    <row r="128" spans="1:23" x14ac:dyDescent="0.35">
      <c r="A128" t="s">
        <v>930</v>
      </c>
      <c r="B128" t="s">
        <v>930</v>
      </c>
      <c r="C128" t="s">
        <v>931</v>
      </c>
      <c r="D128">
        <v>23.762229999999999</v>
      </c>
      <c r="E128">
        <v>22.33323</v>
      </c>
      <c r="F128">
        <v>23.452369999999998</v>
      </c>
      <c r="G128">
        <v>23.30396</v>
      </c>
      <c r="H128">
        <v>23.705559999999998</v>
      </c>
      <c r="I128">
        <v>23.525040000000001</v>
      </c>
      <c r="K128">
        <v>0.29697274299999998</v>
      </c>
      <c r="L128">
        <v>0.32891464199999998</v>
      </c>
      <c r="M128">
        <v>4</v>
      </c>
      <c r="N128">
        <v>4</v>
      </c>
      <c r="O128">
        <v>4</v>
      </c>
      <c r="P128">
        <v>40.6</v>
      </c>
      <c r="Q128">
        <v>40.6</v>
      </c>
      <c r="R128">
        <v>40.6</v>
      </c>
      <c r="S128">
        <v>7.8409000000000004</v>
      </c>
      <c r="T128">
        <v>0</v>
      </c>
      <c r="U128">
        <v>16.952999999999999</v>
      </c>
      <c r="V128">
        <v>481220000</v>
      </c>
      <c r="W128">
        <v>25</v>
      </c>
    </row>
    <row r="129" spans="1:23" x14ac:dyDescent="0.35">
      <c r="A129" t="s">
        <v>932</v>
      </c>
      <c r="B129" t="s">
        <v>932</v>
      </c>
      <c r="C129" t="s">
        <v>933</v>
      </c>
      <c r="D129">
        <v>23.12567</v>
      </c>
      <c r="E129">
        <v>24.0639</v>
      </c>
      <c r="F129">
        <v>25.046769999999999</v>
      </c>
      <c r="G129">
        <v>24.620920000000002</v>
      </c>
      <c r="H129">
        <v>24.366</v>
      </c>
      <c r="I129">
        <v>24.222429999999999</v>
      </c>
      <c r="K129">
        <v>0.223481402</v>
      </c>
      <c r="L129">
        <v>0.324339549</v>
      </c>
      <c r="M129">
        <v>11</v>
      </c>
      <c r="N129">
        <v>11</v>
      </c>
      <c r="O129">
        <v>11</v>
      </c>
      <c r="P129">
        <v>50.4</v>
      </c>
      <c r="Q129">
        <v>50.4</v>
      </c>
      <c r="R129">
        <v>50.4</v>
      </c>
      <c r="S129">
        <v>25.898</v>
      </c>
      <c r="T129">
        <v>0</v>
      </c>
      <c r="U129">
        <v>136.1</v>
      </c>
      <c r="V129">
        <v>1964800000</v>
      </c>
      <c r="W129">
        <v>47</v>
      </c>
    </row>
    <row r="130" spans="1:23" x14ac:dyDescent="0.35">
      <c r="A130" t="s">
        <v>934</v>
      </c>
      <c r="B130" t="s">
        <v>934</v>
      </c>
      <c r="C130" t="s">
        <v>935</v>
      </c>
      <c r="D130">
        <v>25.202020000000001</v>
      </c>
      <c r="E130">
        <v>25.900860000000002</v>
      </c>
      <c r="F130">
        <v>25.654499999999999</v>
      </c>
      <c r="G130">
        <v>25.855460000000001</v>
      </c>
      <c r="H130">
        <v>26.180119999999999</v>
      </c>
      <c r="I130">
        <v>25.633890000000001</v>
      </c>
      <c r="K130">
        <v>0.51508482</v>
      </c>
      <c r="L130">
        <v>0.30403073600000002</v>
      </c>
      <c r="M130">
        <v>19</v>
      </c>
      <c r="N130">
        <v>14</v>
      </c>
      <c r="O130">
        <v>14</v>
      </c>
      <c r="P130">
        <v>74.5</v>
      </c>
      <c r="Q130">
        <v>58.3</v>
      </c>
      <c r="R130">
        <v>58.3</v>
      </c>
      <c r="S130">
        <v>28.302</v>
      </c>
      <c r="T130">
        <v>0</v>
      </c>
      <c r="U130">
        <v>280.39</v>
      </c>
      <c r="V130">
        <v>6834900000</v>
      </c>
      <c r="W130">
        <v>88</v>
      </c>
    </row>
    <row r="131" spans="1:23" x14ac:dyDescent="0.35">
      <c r="A131" t="s">
        <v>936</v>
      </c>
      <c r="B131" t="s">
        <v>937</v>
      </c>
      <c r="C131" t="s">
        <v>938</v>
      </c>
      <c r="D131">
        <v>23.171759999999999</v>
      </c>
      <c r="E131">
        <v>23.448840000000001</v>
      </c>
      <c r="F131">
        <v>23.639430000000001</v>
      </c>
      <c r="G131">
        <v>23.714189999999999</v>
      </c>
      <c r="H131">
        <v>23.76172</v>
      </c>
      <c r="I131">
        <v>23.66807</v>
      </c>
      <c r="K131">
        <v>0.99831530800000001</v>
      </c>
      <c r="L131">
        <v>0.29464848799999999</v>
      </c>
      <c r="M131">
        <v>25</v>
      </c>
      <c r="N131">
        <v>25</v>
      </c>
      <c r="O131">
        <v>21</v>
      </c>
      <c r="P131">
        <v>67</v>
      </c>
      <c r="Q131">
        <v>67</v>
      </c>
      <c r="R131">
        <v>58</v>
      </c>
      <c r="S131">
        <v>62.292999999999999</v>
      </c>
      <c r="T131">
        <v>0</v>
      </c>
      <c r="U131">
        <v>275.77999999999997</v>
      </c>
      <c r="V131">
        <v>2335800000</v>
      </c>
      <c r="W131">
        <v>137</v>
      </c>
    </row>
    <row r="132" spans="1:23" x14ac:dyDescent="0.35">
      <c r="A132" t="s">
        <v>939</v>
      </c>
      <c r="B132" t="s">
        <v>939</v>
      </c>
      <c r="C132" t="s">
        <v>940</v>
      </c>
      <c r="D132">
        <v>24.688749999999999</v>
      </c>
      <c r="E132">
        <v>24.20449</v>
      </c>
      <c r="F132">
        <v>24.487870000000001</v>
      </c>
      <c r="G132">
        <v>24.737220000000001</v>
      </c>
      <c r="H132">
        <v>24.623439999999999</v>
      </c>
      <c r="I132">
        <v>24.858609999999999</v>
      </c>
      <c r="K132">
        <v>0.83024103400000004</v>
      </c>
      <c r="L132">
        <v>0.27938652000000003</v>
      </c>
      <c r="M132">
        <v>24</v>
      </c>
      <c r="N132">
        <v>24</v>
      </c>
      <c r="O132">
        <v>24</v>
      </c>
      <c r="P132">
        <v>55.5</v>
      </c>
      <c r="Q132">
        <v>55.5</v>
      </c>
      <c r="R132">
        <v>55.5</v>
      </c>
      <c r="S132">
        <v>37.429000000000002</v>
      </c>
      <c r="T132">
        <v>0</v>
      </c>
      <c r="U132">
        <v>272.94</v>
      </c>
      <c r="V132">
        <v>6009800000</v>
      </c>
      <c r="W132">
        <v>174</v>
      </c>
    </row>
    <row r="133" spans="1:23" x14ac:dyDescent="0.35">
      <c r="A133" t="s">
        <v>941</v>
      </c>
      <c r="B133" t="s">
        <v>942</v>
      </c>
      <c r="C133" t="s">
        <v>943</v>
      </c>
      <c r="D133">
        <v>22.89772</v>
      </c>
      <c r="E133">
        <v>21.802150000000001</v>
      </c>
      <c r="F133">
        <v>22.255400000000002</v>
      </c>
      <c r="G133">
        <v>22.2928</v>
      </c>
      <c r="H133">
        <v>22.475359999999998</v>
      </c>
      <c r="I133">
        <v>22.975000000000001</v>
      </c>
      <c r="K133">
        <v>0.27981422099999997</v>
      </c>
      <c r="L133">
        <v>0.26263046299999998</v>
      </c>
      <c r="M133">
        <v>26</v>
      </c>
      <c r="N133">
        <v>26</v>
      </c>
      <c r="O133">
        <v>26</v>
      </c>
      <c r="P133">
        <v>25.6</v>
      </c>
      <c r="Q133">
        <v>25.6</v>
      </c>
      <c r="R133">
        <v>25.6</v>
      </c>
      <c r="S133">
        <v>152.44999999999999</v>
      </c>
      <c r="T133">
        <v>0</v>
      </c>
      <c r="U133">
        <v>176.5</v>
      </c>
      <c r="V133">
        <v>743870000</v>
      </c>
      <c r="W133">
        <v>84</v>
      </c>
    </row>
    <row r="134" spans="1:23" x14ac:dyDescent="0.35">
      <c r="A134" t="s">
        <v>944</v>
      </c>
      <c r="B134" t="s">
        <v>944</v>
      </c>
      <c r="C134" t="s">
        <v>945</v>
      </c>
      <c r="D134">
        <v>22.259080000000001</v>
      </c>
      <c r="E134">
        <v>21.866389999999999</v>
      </c>
      <c r="F134">
        <v>22.418669999999999</v>
      </c>
      <c r="G134">
        <v>22.412379999999999</v>
      </c>
      <c r="H134">
        <v>22.424109999999999</v>
      </c>
      <c r="I134">
        <v>22.456479999999999</v>
      </c>
      <c r="K134">
        <v>0.69027236300000006</v>
      </c>
      <c r="L134">
        <v>0.24961217199999999</v>
      </c>
      <c r="M134">
        <v>17</v>
      </c>
      <c r="N134">
        <v>17</v>
      </c>
      <c r="O134">
        <v>17</v>
      </c>
      <c r="P134">
        <v>56</v>
      </c>
      <c r="Q134">
        <v>56</v>
      </c>
      <c r="R134">
        <v>56</v>
      </c>
      <c r="S134">
        <v>56.558999999999997</v>
      </c>
      <c r="T134">
        <v>0</v>
      </c>
      <c r="U134">
        <v>130.66</v>
      </c>
      <c r="V134">
        <v>894490000</v>
      </c>
      <c r="W134">
        <v>70</v>
      </c>
    </row>
    <row r="135" spans="1:23" x14ac:dyDescent="0.35">
      <c r="A135" t="s">
        <v>946</v>
      </c>
      <c r="B135" t="s">
        <v>946</v>
      </c>
      <c r="C135" t="s">
        <v>947</v>
      </c>
      <c r="D135">
        <v>26.767109999999999</v>
      </c>
      <c r="E135">
        <v>26.65663</v>
      </c>
      <c r="F135">
        <v>26.702660000000002</v>
      </c>
      <c r="G135">
        <v>26.948709999999998</v>
      </c>
      <c r="H135">
        <v>26.905290000000001</v>
      </c>
      <c r="I135">
        <v>26.982939999999999</v>
      </c>
      <c r="J135" t="s">
        <v>652</v>
      </c>
      <c r="K135">
        <v>2.4246921029999999</v>
      </c>
      <c r="L135">
        <v>0.23684756000000001</v>
      </c>
      <c r="M135">
        <v>18</v>
      </c>
      <c r="N135">
        <v>18</v>
      </c>
      <c r="O135">
        <v>14</v>
      </c>
      <c r="P135">
        <v>71.400000000000006</v>
      </c>
      <c r="Q135">
        <v>71.400000000000006</v>
      </c>
      <c r="R135">
        <v>56.3</v>
      </c>
      <c r="S135">
        <v>22.11</v>
      </c>
      <c r="T135">
        <v>0</v>
      </c>
      <c r="U135">
        <v>192.68</v>
      </c>
      <c r="V135" s="7">
        <v>14200000000</v>
      </c>
      <c r="W135">
        <v>137</v>
      </c>
    </row>
    <row r="136" spans="1:23" x14ac:dyDescent="0.35">
      <c r="A136" t="s">
        <v>948</v>
      </c>
      <c r="B136" t="s">
        <v>948</v>
      </c>
      <c r="C136" t="s">
        <v>949</v>
      </c>
      <c r="D136">
        <v>23.023790000000002</v>
      </c>
      <c r="E136">
        <v>22.33183</v>
      </c>
      <c r="F136">
        <v>23.501180000000002</v>
      </c>
      <c r="G136">
        <v>23.164549999999998</v>
      </c>
      <c r="H136">
        <v>23.31907</v>
      </c>
      <c r="I136">
        <v>23.047830000000001</v>
      </c>
      <c r="K136">
        <v>0.25664417099999998</v>
      </c>
      <c r="L136">
        <v>0.22488276200000001</v>
      </c>
      <c r="M136">
        <v>10</v>
      </c>
      <c r="N136">
        <v>10</v>
      </c>
      <c r="O136">
        <v>10</v>
      </c>
      <c r="P136">
        <v>48.8</v>
      </c>
      <c r="Q136">
        <v>48.8</v>
      </c>
      <c r="R136">
        <v>48.8</v>
      </c>
      <c r="S136">
        <v>26.788</v>
      </c>
      <c r="T136">
        <v>0</v>
      </c>
      <c r="U136">
        <v>101.89</v>
      </c>
      <c r="V136">
        <v>990180000</v>
      </c>
      <c r="W136">
        <v>58</v>
      </c>
    </row>
    <row r="137" spans="1:23" x14ac:dyDescent="0.35">
      <c r="A137" t="s">
        <v>950</v>
      </c>
      <c r="B137" t="s">
        <v>951</v>
      </c>
      <c r="C137" t="s">
        <v>952</v>
      </c>
      <c r="D137">
        <v>24.338850000000001</v>
      </c>
      <c r="E137">
        <v>24.325939999999999</v>
      </c>
      <c r="F137">
        <v>25.142109999999999</v>
      </c>
      <c r="G137">
        <v>24.67632</v>
      </c>
      <c r="H137">
        <v>25.136060000000001</v>
      </c>
      <c r="I137">
        <v>24.587720000000001</v>
      </c>
      <c r="K137">
        <v>0.24496747099999999</v>
      </c>
      <c r="L137">
        <v>0.19773038200000001</v>
      </c>
      <c r="M137">
        <v>38</v>
      </c>
      <c r="N137">
        <v>38</v>
      </c>
      <c r="O137">
        <v>25</v>
      </c>
      <c r="P137">
        <v>51.2</v>
      </c>
      <c r="Q137">
        <v>51.2</v>
      </c>
      <c r="R137">
        <v>34</v>
      </c>
      <c r="S137">
        <v>84.659000000000006</v>
      </c>
      <c r="T137">
        <v>0</v>
      </c>
      <c r="U137">
        <v>295.02999999999997</v>
      </c>
      <c r="V137">
        <v>6098500000</v>
      </c>
      <c r="W137">
        <v>204</v>
      </c>
    </row>
    <row r="138" spans="1:23" x14ac:dyDescent="0.35">
      <c r="A138" t="s">
        <v>953</v>
      </c>
      <c r="B138" t="s">
        <v>953</v>
      </c>
      <c r="C138" t="s">
        <v>954</v>
      </c>
      <c r="D138">
        <v>23.0654</v>
      </c>
      <c r="E138">
        <v>23.335930000000001</v>
      </c>
      <c r="F138">
        <v>22.84816</v>
      </c>
      <c r="G138">
        <v>23.265560000000001</v>
      </c>
      <c r="H138">
        <v>23.28856</v>
      </c>
      <c r="I138">
        <v>23.22917</v>
      </c>
      <c r="K138">
        <v>0.55464980699999999</v>
      </c>
      <c r="L138">
        <v>0.17793719</v>
      </c>
      <c r="M138">
        <v>6</v>
      </c>
      <c r="N138">
        <v>6</v>
      </c>
      <c r="O138">
        <v>6</v>
      </c>
      <c r="P138">
        <v>21</v>
      </c>
      <c r="Q138">
        <v>21</v>
      </c>
      <c r="R138">
        <v>21</v>
      </c>
      <c r="S138">
        <v>25.19</v>
      </c>
      <c r="T138">
        <v>0</v>
      </c>
      <c r="U138">
        <v>13.635999999999999</v>
      </c>
      <c r="V138">
        <v>478180000</v>
      </c>
      <c r="W138">
        <v>28</v>
      </c>
    </row>
    <row r="139" spans="1:23" x14ac:dyDescent="0.35">
      <c r="A139" t="s">
        <v>955</v>
      </c>
      <c r="B139" t="s">
        <v>955</v>
      </c>
      <c r="C139" t="s">
        <v>956</v>
      </c>
      <c r="D139">
        <v>22.327559999999998</v>
      </c>
      <c r="E139">
        <v>22.466449999999998</v>
      </c>
      <c r="F139">
        <v>22.632210000000001</v>
      </c>
      <c r="G139">
        <v>22.810780000000001</v>
      </c>
      <c r="H139">
        <v>22.625160000000001</v>
      </c>
      <c r="I139">
        <v>22.496729999999999</v>
      </c>
      <c r="K139">
        <v>0.59566297099999999</v>
      </c>
      <c r="L139">
        <v>0.16881434100000001</v>
      </c>
      <c r="M139">
        <v>9</v>
      </c>
      <c r="N139">
        <v>9</v>
      </c>
      <c r="O139">
        <v>9</v>
      </c>
      <c r="P139">
        <v>84.2</v>
      </c>
      <c r="Q139">
        <v>84.2</v>
      </c>
      <c r="R139">
        <v>84.2</v>
      </c>
      <c r="S139">
        <v>12.773999999999999</v>
      </c>
      <c r="T139">
        <v>0</v>
      </c>
      <c r="U139">
        <v>104.85</v>
      </c>
      <c r="V139">
        <v>651880000</v>
      </c>
      <c r="W139">
        <v>62</v>
      </c>
    </row>
    <row r="140" spans="1:23" x14ac:dyDescent="0.35">
      <c r="A140" t="s">
        <v>957</v>
      </c>
      <c r="B140" t="s">
        <v>958</v>
      </c>
      <c r="C140" t="s">
        <v>959</v>
      </c>
      <c r="D140">
        <v>22.727440000000001</v>
      </c>
      <c r="E140">
        <v>22.804549999999999</v>
      </c>
      <c r="F140">
        <v>22.01519</v>
      </c>
      <c r="G140">
        <v>22.705860000000001</v>
      </c>
      <c r="H140">
        <v>22.573440000000002</v>
      </c>
      <c r="I140">
        <v>22.745239999999999</v>
      </c>
      <c r="K140">
        <v>0.245089797</v>
      </c>
      <c r="L140">
        <v>0.159117381</v>
      </c>
      <c r="M140">
        <v>13</v>
      </c>
      <c r="N140">
        <v>13</v>
      </c>
      <c r="O140">
        <v>13</v>
      </c>
      <c r="P140">
        <v>38.200000000000003</v>
      </c>
      <c r="Q140">
        <v>38.200000000000003</v>
      </c>
      <c r="R140">
        <v>38.200000000000003</v>
      </c>
      <c r="S140">
        <v>50.679000000000002</v>
      </c>
      <c r="T140">
        <v>0</v>
      </c>
      <c r="U140">
        <v>77.846000000000004</v>
      </c>
      <c r="V140">
        <v>652800000</v>
      </c>
      <c r="W140">
        <v>55</v>
      </c>
    </row>
    <row r="141" spans="1:23" x14ac:dyDescent="0.35">
      <c r="A141" t="s">
        <v>960</v>
      </c>
      <c r="B141" t="s">
        <v>960</v>
      </c>
      <c r="C141" t="s">
        <v>961</v>
      </c>
      <c r="D141">
        <v>24.657800000000002</v>
      </c>
      <c r="E141">
        <v>24.418030000000002</v>
      </c>
      <c r="F141">
        <v>24.699010000000001</v>
      </c>
      <c r="G141">
        <v>24.821090000000002</v>
      </c>
      <c r="H141">
        <v>24.725729999999999</v>
      </c>
      <c r="I141">
        <v>24.704879999999999</v>
      </c>
      <c r="K141">
        <v>0.77392129300000001</v>
      </c>
      <c r="L141">
        <v>0.158952713</v>
      </c>
      <c r="M141">
        <v>56</v>
      </c>
      <c r="N141">
        <v>56</v>
      </c>
      <c r="O141">
        <v>56</v>
      </c>
      <c r="P141">
        <v>58.5</v>
      </c>
      <c r="Q141">
        <v>58.5</v>
      </c>
      <c r="R141">
        <v>58.5</v>
      </c>
      <c r="S141">
        <v>123.8</v>
      </c>
      <c r="T141">
        <v>0</v>
      </c>
      <c r="U141">
        <v>323.31</v>
      </c>
      <c r="V141">
        <v>7078200000</v>
      </c>
      <c r="W141">
        <v>279</v>
      </c>
    </row>
    <row r="142" spans="1:23" x14ac:dyDescent="0.35">
      <c r="A142" t="s">
        <v>962</v>
      </c>
      <c r="B142" t="s">
        <v>962</v>
      </c>
      <c r="C142" t="s">
        <v>963</v>
      </c>
      <c r="D142">
        <v>22.973320000000001</v>
      </c>
      <c r="E142">
        <v>23.33511</v>
      </c>
      <c r="F142">
        <v>22.75685</v>
      </c>
      <c r="G142">
        <v>23.13974</v>
      </c>
      <c r="H142">
        <v>23.19735</v>
      </c>
      <c r="I142">
        <v>23.142209999999999</v>
      </c>
      <c r="K142">
        <v>0.33557463700000001</v>
      </c>
      <c r="L142">
        <v>0.13800748199999999</v>
      </c>
      <c r="M142">
        <v>17</v>
      </c>
      <c r="N142">
        <v>8</v>
      </c>
      <c r="O142">
        <v>0</v>
      </c>
      <c r="P142">
        <v>28.4</v>
      </c>
      <c r="Q142">
        <v>15.6</v>
      </c>
      <c r="R142">
        <v>0</v>
      </c>
      <c r="S142">
        <v>60.066000000000003</v>
      </c>
      <c r="T142">
        <v>0</v>
      </c>
      <c r="U142">
        <v>76.786000000000001</v>
      </c>
      <c r="V142">
        <v>602190000</v>
      </c>
      <c r="W142">
        <v>35</v>
      </c>
    </row>
    <row r="143" spans="1:23" x14ac:dyDescent="0.35">
      <c r="A143" t="s">
        <v>964</v>
      </c>
      <c r="B143" t="s">
        <v>964</v>
      </c>
      <c r="C143" t="s">
        <v>965</v>
      </c>
      <c r="D143">
        <v>23.071280000000002</v>
      </c>
      <c r="E143">
        <v>23.831420000000001</v>
      </c>
      <c r="F143">
        <v>23.66525</v>
      </c>
      <c r="G143">
        <v>23.636769999999999</v>
      </c>
      <c r="H143">
        <v>23.69594</v>
      </c>
      <c r="I143">
        <v>23.647790000000001</v>
      </c>
      <c r="K143">
        <v>0.23331147699999999</v>
      </c>
      <c r="L143">
        <v>0.13751538599999999</v>
      </c>
      <c r="M143">
        <v>19</v>
      </c>
      <c r="N143">
        <v>19</v>
      </c>
      <c r="O143">
        <v>19</v>
      </c>
      <c r="P143">
        <v>76.599999999999994</v>
      </c>
      <c r="Q143">
        <v>76.599999999999994</v>
      </c>
      <c r="R143">
        <v>76.599999999999994</v>
      </c>
      <c r="S143">
        <v>36.573</v>
      </c>
      <c r="T143">
        <v>0</v>
      </c>
      <c r="U143">
        <v>92.391000000000005</v>
      </c>
      <c r="V143">
        <v>1191400000</v>
      </c>
      <c r="W143">
        <v>62</v>
      </c>
    </row>
    <row r="144" spans="1:23" x14ac:dyDescent="0.35">
      <c r="A144" t="s">
        <v>966</v>
      </c>
      <c r="B144" t="s">
        <v>966</v>
      </c>
      <c r="C144" t="s">
        <v>967</v>
      </c>
      <c r="D144">
        <v>24.6953</v>
      </c>
      <c r="E144">
        <v>24.582100000000001</v>
      </c>
      <c r="F144">
        <v>24.378219999999999</v>
      </c>
      <c r="G144">
        <v>24.686240000000002</v>
      </c>
      <c r="H144">
        <v>24.606819999999999</v>
      </c>
      <c r="I144">
        <v>24.7103</v>
      </c>
      <c r="K144">
        <v>0.52005112099999995</v>
      </c>
      <c r="L144">
        <v>0.115913391</v>
      </c>
      <c r="M144">
        <v>27</v>
      </c>
      <c r="N144">
        <v>27</v>
      </c>
      <c r="O144">
        <v>12</v>
      </c>
      <c r="P144">
        <v>51.8</v>
      </c>
      <c r="Q144">
        <v>51.8</v>
      </c>
      <c r="R144">
        <v>30.9</v>
      </c>
      <c r="S144">
        <v>85.695999999999998</v>
      </c>
      <c r="T144">
        <v>0</v>
      </c>
      <c r="U144">
        <v>323.31</v>
      </c>
      <c r="V144">
        <v>4163800000</v>
      </c>
      <c r="W144">
        <v>180</v>
      </c>
    </row>
    <row r="145" spans="1:23" x14ac:dyDescent="0.35">
      <c r="A145" t="s">
        <v>968</v>
      </c>
      <c r="B145" t="s">
        <v>968</v>
      </c>
      <c r="C145" t="s">
        <v>969</v>
      </c>
      <c r="D145">
        <v>22.397130000000001</v>
      </c>
      <c r="E145">
        <v>22.843050000000002</v>
      </c>
      <c r="F145">
        <v>23.53848</v>
      </c>
      <c r="G145">
        <v>22.947800000000001</v>
      </c>
      <c r="H145">
        <v>22.85108</v>
      </c>
      <c r="I145">
        <v>23.261700000000001</v>
      </c>
      <c r="K145">
        <v>9.4727560000000002E-2</v>
      </c>
      <c r="L145">
        <v>9.3971252000000005E-2</v>
      </c>
      <c r="M145">
        <v>12</v>
      </c>
      <c r="N145">
        <v>12</v>
      </c>
      <c r="O145">
        <v>12</v>
      </c>
      <c r="P145">
        <v>47.3</v>
      </c>
      <c r="Q145">
        <v>47.3</v>
      </c>
      <c r="R145">
        <v>47.3</v>
      </c>
      <c r="S145">
        <v>20.7</v>
      </c>
      <c r="T145">
        <v>0</v>
      </c>
      <c r="U145">
        <v>50.981999999999999</v>
      </c>
      <c r="V145">
        <v>685270000</v>
      </c>
      <c r="W145">
        <v>42</v>
      </c>
    </row>
    <row r="146" spans="1:23" x14ac:dyDescent="0.35">
      <c r="A146" t="s">
        <v>970</v>
      </c>
      <c r="B146" t="s">
        <v>970</v>
      </c>
      <c r="C146" t="s">
        <v>971</v>
      </c>
      <c r="D146">
        <v>22.460239999999999</v>
      </c>
      <c r="E146">
        <v>23.002269999999999</v>
      </c>
      <c r="F146">
        <v>23.894770000000001</v>
      </c>
      <c r="G146">
        <v>23.111540000000002</v>
      </c>
      <c r="H146">
        <v>23.533619999999999</v>
      </c>
      <c r="I146">
        <v>22.98574</v>
      </c>
      <c r="K146">
        <v>7.09814E-2</v>
      </c>
      <c r="L146">
        <v>9.1210047000000002E-2</v>
      </c>
      <c r="M146">
        <v>12</v>
      </c>
      <c r="N146">
        <v>12</v>
      </c>
      <c r="O146">
        <v>12</v>
      </c>
      <c r="P146">
        <v>58.6</v>
      </c>
      <c r="Q146">
        <v>58.6</v>
      </c>
      <c r="R146">
        <v>58.6</v>
      </c>
      <c r="S146">
        <v>29.555</v>
      </c>
      <c r="T146">
        <v>0</v>
      </c>
      <c r="U146">
        <v>92.94</v>
      </c>
      <c r="V146" s="7">
        <v>1150000000</v>
      </c>
      <c r="W146">
        <v>51</v>
      </c>
    </row>
    <row r="147" spans="1:23" x14ac:dyDescent="0.35">
      <c r="A147" t="s">
        <v>972</v>
      </c>
      <c r="B147" t="s">
        <v>973</v>
      </c>
      <c r="C147" t="s">
        <v>974</v>
      </c>
      <c r="D147">
        <v>23.21012</v>
      </c>
      <c r="E147">
        <v>22.63119</v>
      </c>
      <c r="F147">
        <v>23.054749999999999</v>
      </c>
      <c r="G147">
        <v>22.89367</v>
      </c>
      <c r="H147">
        <v>23.077850000000002</v>
      </c>
      <c r="I147">
        <v>23.145579999999999</v>
      </c>
      <c r="K147">
        <v>0.14506379899999999</v>
      </c>
      <c r="L147">
        <v>7.3681513000000004E-2</v>
      </c>
      <c r="M147">
        <v>58</v>
      </c>
      <c r="N147">
        <v>58</v>
      </c>
      <c r="O147">
        <v>58</v>
      </c>
      <c r="P147">
        <v>35.700000000000003</v>
      </c>
      <c r="Q147">
        <v>35.700000000000003</v>
      </c>
      <c r="R147">
        <v>35.700000000000003</v>
      </c>
      <c r="S147">
        <v>269.76</v>
      </c>
      <c r="T147">
        <v>0</v>
      </c>
      <c r="U147">
        <v>323.31</v>
      </c>
      <c r="V147">
        <v>2174800000</v>
      </c>
      <c r="W147">
        <v>203</v>
      </c>
    </row>
    <row r="148" spans="1:23" x14ac:dyDescent="0.35">
      <c r="A148" t="s">
        <v>975</v>
      </c>
      <c r="B148" t="s">
        <v>975</v>
      </c>
      <c r="C148" t="s">
        <v>976</v>
      </c>
      <c r="D148">
        <v>25.399660000000001</v>
      </c>
      <c r="E148">
        <v>25.188279999999999</v>
      </c>
      <c r="F148">
        <v>26.047409999999999</v>
      </c>
      <c r="G148">
        <v>25.625450000000001</v>
      </c>
      <c r="H148">
        <v>25.54129</v>
      </c>
      <c r="I148">
        <v>25.685089999999999</v>
      </c>
      <c r="K148">
        <v>9.8822038000000001E-2</v>
      </c>
      <c r="L148">
        <v>7.2159449000000001E-2</v>
      </c>
      <c r="M148">
        <v>21</v>
      </c>
      <c r="N148">
        <v>10</v>
      </c>
      <c r="O148">
        <v>10</v>
      </c>
      <c r="P148">
        <v>46.3</v>
      </c>
      <c r="Q148">
        <v>24.9</v>
      </c>
      <c r="R148">
        <v>24.9</v>
      </c>
      <c r="S148">
        <v>32.950000000000003</v>
      </c>
      <c r="T148">
        <v>0</v>
      </c>
      <c r="U148">
        <v>252.42</v>
      </c>
      <c r="V148">
        <v>5490600000</v>
      </c>
      <c r="W148">
        <v>72</v>
      </c>
    </row>
    <row r="149" spans="1:23" x14ac:dyDescent="0.35">
      <c r="A149" t="s">
        <v>977</v>
      </c>
      <c r="B149" t="s">
        <v>977</v>
      </c>
      <c r="C149" t="s">
        <v>978</v>
      </c>
      <c r="D149">
        <v>28.491060000000001</v>
      </c>
      <c r="E149">
        <v>28.16404</v>
      </c>
      <c r="F149">
        <v>28.353380000000001</v>
      </c>
      <c r="G149">
        <v>28.16245</v>
      </c>
      <c r="H149">
        <v>28.386399999999998</v>
      </c>
      <c r="I149">
        <v>28.643239999999999</v>
      </c>
      <c r="K149">
        <v>0.134121303</v>
      </c>
      <c r="L149">
        <v>6.1204910000000001E-2</v>
      </c>
      <c r="M149">
        <v>8</v>
      </c>
      <c r="N149">
        <v>8</v>
      </c>
      <c r="O149">
        <v>8</v>
      </c>
      <c r="P149">
        <v>88.6</v>
      </c>
      <c r="Q149">
        <v>88.6</v>
      </c>
      <c r="R149">
        <v>88.6</v>
      </c>
      <c r="S149">
        <v>5.0526</v>
      </c>
      <c r="T149">
        <v>0</v>
      </c>
      <c r="U149">
        <v>106.61</v>
      </c>
      <c r="V149" s="7">
        <v>16700000000</v>
      </c>
      <c r="W149">
        <v>127</v>
      </c>
    </row>
    <row r="150" spans="1:23" x14ac:dyDescent="0.35">
      <c r="A150" t="s">
        <v>979</v>
      </c>
      <c r="B150" t="s">
        <v>979</v>
      </c>
      <c r="C150" t="s">
        <v>980</v>
      </c>
      <c r="D150">
        <v>23.117750000000001</v>
      </c>
      <c r="E150">
        <v>24.15089</v>
      </c>
      <c r="F150">
        <v>24.245470000000001</v>
      </c>
      <c r="G150">
        <v>23.824249999999999</v>
      </c>
      <c r="H150">
        <v>23.900950000000002</v>
      </c>
      <c r="I150">
        <v>23.834029999999998</v>
      </c>
      <c r="K150">
        <v>1.3742706E-2</v>
      </c>
      <c r="L150">
        <v>1.5038808000000001E-2</v>
      </c>
      <c r="M150">
        <v>25</v>
      </c>
      <c r="N150">
        <v>25</v>
      </c>
      <c r="O150">
        <v>25</v>
      </c>
      <c r="P150">
        <v>46.2</v>
      </c>
      <c r="Q150">
        <v>46.2</v>
      </c>
      <c r="R150">
        <v>46.2</v>
      </c>
      <c r="S150">
        <v>62.639000000000003</v>
      </c>
      <c r="T150">
        <v>0</v>
      </c>
      <c r="U150">
        <v>205.52</v>
      </c>
      <c r="V150">
        <v>2165200000</v>
      </c>
      <c r="W150">
        <v>91</v>
      </c>
    </row>
    <row r="151" spans="1:23" x14ac:dyDescent="0.35">
      <c r="A151" t="s">
        <v>981</v>
      </c>
      <c r="B151" t="s">
        <v>981</v>
      </c>
      <c r="C151" t="s">
        <v>982</v>
      </c>
      <c r="D151">
        <v>23.814599999999999</v>
      </c>
      <c r="E151">
        <v>23.06428</v>
      </c>
      <c r="F151">
        <v>24.21808</v>
      </c>
      <c r="G151">
        <v>23.585319999999999</v>
      </c>
      <c r="H151">
        <v>23.655349999999999</v>
      </c>
      <c r="I151">
        <v>23.896519999999999</v>
      </c>
      <c r="K151">
        <v>1.2622087000000001E-2</v>
      </c>
      <c r="L151">
        <v>1.3408025E-2</v>
      </c>
      <c r="M151">
        <v>17</v>
      </c>
      <c r="N151">
        <v>17</v>
      </c>
      <c r="O151">
        <v>17</v>
      </c>
      <c r="P151">
        <v>45.4</v>
      </c>
      <c r="Q151">
        <v>45.4</v>
      </c>
      <c r="R151">
        <v>45.4</v>
      </c>
      <c r="S151">
        <v>37.54</v>
      </c>
      <c r="T151">
        <v>0</v>
      </c>
      <c r="U151">
        <v>64.278000000000006</v>
      </c>
      <c r="V151">
        <v>1808300000</v>
      </c>
      <c r="W151">
        <v>74</v>
      </c>
    </row>
    <row r="152" spans="1:23" x14ac:dyDescent="0.35">
      <c r="A152" t="s">
        <v>983</v>
      </c>
      <c r="B152" t="s">
        <v>983</v>
      </c>
      <c r="C152" t="s">
        <v>984</v>
      </c>
      <c r="D152">
        <v>22.885000000000002</v>
      </c>
      <c r="E152">
        <v>22.807110000000002</v>
      </c>
      <c r="F152">
        <v>22.582540000000002</v>
      </c>
      <c r="G152">
        <v>22.643940000000001</v>
      </c>
      <c r="H152">
        <v>22.816109999999998</v>
      </c>
      <c r="I152">
        <v>22.849309999999999</v>
      </c>
      <c r="K152">
        <v>3.5333266000000002E-2</v>
      </c>
      <c r="L152">
        <v>1.1567434E-2</v>
      </c>
      <c r="M152">
        <v>9</v>
      </c>
      <c r="N152">
        <v>9</v>
      </c>
      <c r="O152">
        <v>9</v>
      </c>
      <c r="P152">
        <v>49</v>
      </c>
      <c r="Q152">
        <v>49</v>
      </c>
      <c r="R152">
        <v>49</v>
      </c>
      <c r="S152">
        <v>21.635000000000002</v>
      </c>
      <c r="T152">
        <v>0</v>
      </c>
      <c r="U152">
        <v>32.527999999999999</v>
      </c>
      <c r="V152">
        <v>478280000</v>
      </c>
      <c r="W152">
        <v>39</v>
      </c>
    </row>
    <row r="153" spans="1:23" x14ac:dyDescent="0.35">
      <c r="A153" t="s">
        <v>985</v>
      </c>
      <c r="B153" t="s">
        <v>985</v>
      </c>
      <c r="C153" t="s">
        <v>986</v>
      </c>
      <c r="D153">
        <v>24.163080000000001</v>
      </c>
      <c r="E153">
        <v>24.77319</v>
      </c>
      <c r="F153">
        <v>24.87867</v>
      </c>
      <c r="G153">
        <v>24.537120000000002</v>
      </c>
      <c r="H153">
        <v>24.655239999999999</v>
      </c>
      <c r="I153">
        <v>24.63428</v>
      </c>
      <c r="K153">
        <v>5.6573329999999996E-3</v>
      </c>
      <c r="L153">
        <v>3.8998919999999999E-3</v>
      </c>
      <c r="M153">
        <v>16</v>
      </c>
      <c r="N153">
        <v>16</v>
      </c>
      <c r="O153">
        <v>16</v>
      </c>
      <c r="P153">
        <v>48.8</v>
      </c>
      <c r="Q153">
        <v>48.8</v>
      </c>
      <c r="R153">
        <v>48.8</v>
      </c>
      <c r="S153">
        <v>50.975999999999999</v>
      </c>
      <c r="T153">
        <v>0</v>
      </c>
      <c r="U153">
        <v>186.17</v>
      </c>
      <c r="V153">
        <v>2450400000</v>
      </c>
      <c r="W153">
        <v>86</v>
      </c>
    </row>
    <row r="154" spans="1:23" x14ac:dyDescent="0.35">
      <c r="A154" t="s">
        <v>987</v>
      </c>
      <c r="B154" t="s">
        <v>987</v>
      </c>
      <c r="C154" t="s">
        <v>988</v>
      </c>
      <c r="D154">
        <v>24.510929999999998</v>
      </c>
      <c r="E154">
        <v>24.832100000000001</v>
      </c>
      <c r="F154">
        <v>24.582560000000001</v>
      </c>
      <c r="G154">
        <v>24.738620000000001</v>
      </c>
      <c r="H154">
        <v>24.605920000000001</v>
      </c>
      <c r="I154">
        <v>24.58118</v>
      </c>
      <c r="K154">
        <v>1.2549999999999999E-4</v>
      </c>
      <c r="L154" s="7">
        <v>4.1999999999999998E-5</v>
      </c>
      <c r="M154">
        <v>14</v>
      </c>
      <c r="N154">
        <v>11</v>
      </c>
      <c r="O154">
        <v>11</v>
      </c>
      <c r="P154">
        <v>49.6</v>
      </c>
      <c r="Q154">
        <v>43.1</v>
      </c>
      <c r="R154">
        <v>43.1</v>
      </c>
      <c r="S154">
        <v>28.218</v>
      </c>
      <c r="T154">
        <v>0</v>
      </c>
      <c r="U154">
        <v>134.87</v>
      </c>
      <c r="V154">
        <v>1624900000</v>
      </c>
      <c r="W154">
        <v>53</v>
      </c>
    </row>
    <row r="155" spans="1:23" x14ac:dyDescent="0.35">
      <c r="A155" t="s">
        <v>989</v>
      </c>
      <c r="B155" t="s">
        <v>989</v>
      </c>
      <c r="C155" t="s">
        <v>990</v>
      </c>
      <c r="D155">
        <v>24.465630000000001</v>
      </c>
      <c r="E155">
        <v>24.683350000000001</v>
      </c>
      <c r="F155">
        <v>24.578130000000002</v>
      </c>
      <c r="G155">
        <v>24.660799999999998</v>
      </c>
      <c r="H155">
        <v>24.551220000000001</v>
      </c>
      <c r="I155">
        <v>24.432939999999999</v>
      </c>
      <c r="K155">
        <v>0.10878107099999999</v>
      </c>
      <c r="L155">
        <v>-2.7387618999999998E-2</v>
      </c>
      <c r="M155">
        <v>7</v>
      </c>
      <c r="N155">
        <v>7</v>
      </c>
      <c r="O155">
        <v>7</v>
      </c>
      <c r="P155">
        <v>94.5</v>
      </c>
      <c r="Q155">
        <v>94.5</v>
      </c>
      <c r="R155">
        <v>94.5</v>
      </c>
      <c r="S155">
        <v>14.478</v>
      </c>
      <c r="T155">
        <v>0</v>
      </c>
      <c r="U155">
        <v>78.572000000000003</v>
      </c>
      <c r="V155" s="7">
        <v>1380000000</v>
      </c>
      <c r="W155">
        <v>43</v>
      </c>
    </row>
    <row r="156" spans="1:23" x14ac:dyDescent="0.35">
      <c r="A156" t="s">
        <v>991</v>
      </c>
      <c r="B156" t="s">
        <v>991</v>
      </c>
      <c r="C156" t="s">
        <v>992</v>
      </c>
      <c r="D156">
        <v>27.47383</v>
      </c>
      <c r="E156">
        <v>25.009150000000002</v>
      </c>
      <c r="F156">
        <v>23.908300000000001</v>
      </c>
      <c r="G156">
        <v>25.211970000000001</v>
      </c>
      <c r="H156">
        <v>25.940380000000001</v>
      </c>
      <c r="I156">
        <v>25.12068</v>
      </c>
      <c r="K156">
        <v>1.1988252E-2</v>
      </c>
      <c r="L156">
        <v>-3.9417266999999999E-2</v>
      </c>
      <c r="M156">
        <v>7</v>
      </c>
      <c r="N156">
        <v>7</v>
      </c>
      <c r="O156">
        <v>7</v>
      </c>
      <c r="P156">
        <v>54.4</v>
      </c>
      <c r="Q156">
        <v>54.4</v>
      </c>
      <c r="R156">
        <v>54.4</v>
      </c>
      <c r="S156">
        <v>10.18</v>
      </c>
      <c r="T156">
        <v>0</v>
      </c>
      <c r="U156">
        <v>38.671999999999997</v>
      </c>
      <c r="V156" s="7">
        <v>3130000000</v>
      </c>
      <c r="W156">
        <v>33</v>
      </c>
    </row>
    <row r="157" spans="1:23" x14ac:dyDescent="0.35">
      <c r="A157" t="s">
        <v>993</v>
      </c>
      <c r="B157" t="s">
        <v>993</v>
      </c>
      <c r="C157" t="s">
        <v>994</v>
      </c>
      <c r="D157">
        <v>21.281220000000001</v>
      </c>
      <c r="E157">
        <v>22.951429999999998</v>
      </c>
      <c r="F157">
        <v>22.829989999999999</v>
      </c>
      <c r="G157">
        <v>22.255600000000001</v>
      </c>
      <c r="H157">
        <v>22.46809</v>
      </c>
      <c r="I157">
        <v>22.204370000000001</v>
      </c>
      <c r="K157">
        <v>2.7702258E-2</v>
      </c>
      <c r="L157">
        <v>-4.4858296999999998E-2</v>
      </c>
      <c r="M157">
        <v>16</v>
      </c>
      <c r="N157">
        <v>16</v>
      </c>
      <c r="O157">
        <v>16</v>
      </c>
      <c r="P157">
        <v>30.3</v>
      </c>
      <c r="Q157">
        <v>30.3</v>
      </c>
      <c r="R157">
        <v>30.3</v>
      </c>
      <c r="S157">
        <v>95.375</v>
      </c>
      <c r="T157">
        <v>0</v>
      </c>
      <c r="U157">
        <v>154.55000000000001</v>
      </c>
      <c r="V157">
        <v>621400000</v>
      </c>
      <c r="W157">
        <v>61</v>
      </c>
    </row>
    <row r="158" spans="1:23" x14ac:dyDescent="0.35">
      <c r="A158" t="s">
        <v>995</v>
      </c>
      <c r="B158" t="s">
        <v>996</v>
      </c>
      <c r="C158" t="s">
        <v>997</v>
      </c>
      <c r="D158">
        <v>25.330469999999998</v>
      </c>
      <c r="E158">
        <v>24.07855</v>
      </c>
      <c r="F158">
        <v>23.531839999999999</v>
      </c>
      <c r="G158">
        <v>24.484010000000001</v>
      </c>
      <c r="H158">
        <v>24.216159999999999</v>
      </c>
      <c r="I158">
        <v>24.094180000000001</v>
      </c>
      <c r="K158">
        <v>3.0181323999999999E-2</v>
      </c>
      <c r="L158">
        <v>-4.883639E-2</v>
      </c>
      <c r="M158">
        <v>59</v>
      </c>
      <c r="N158">
        <v>30</v>
      </c>
      <c r="O158">
        <v>30</v>
      </c>
      <c r="P158">
        <v>61</v>
      </c>
      <c r="Q158">
        <v>35.4</v>
      </c>
      <c r="R158">
        <v>35.4</v>
      </c>
      <c r="S158">
        <v>103.06</v>
      </c>
      <c r="T158">
        <v>0</v>
      </c>
      <c r="U158">
        <v>299.07</v>
      </c>
      <c r="V158" s="7">
        <v>4240000000</v>
      </c>
      <c r="W158">
        <v>181</v>
      </c>
    </row>
    <row r="159" spans="1:23" x14ac:dyDescent="0.35">
      <c r="A159" t="s">
        <v>998</v>
      </c>
      <c r="B159" t="s">
        <v>998</v>
      </c>
      <c r="C159" t="s">
        <v>999</v>
      </c>
      <c r="D159">
        <v>23.112030000000001</v>
      </c>
      <c r="E159">
        <v>24.271850000000001</v>
      </c>
      <c r="F159">
        <v>25.074100000000001</v>
      </c>
      <c r="G159">
        <v>23.94548</v>
      </c>
      <c r="H159">
        <v>23.993690000000001</v>
      </c>
      <c r="I159">
        <v>24.274339999999999</v>
      </c>
      <c r="K159">
        <v>4.8267150000000002E-2</v>
      </c>
      <c r="L159">
        <v>-8.1494013000000004E-2</v>
      </c>
      <c r="M159">
        <v>3</v>
      </c>
      <c r="N159">
        <v>2</v>
      </c>
      <c r="O159">
        <v>2</v>
      </c>
      <c r="P159">
        <v>12.8</v>
      </c>
      <c r="Q159">
        <v>8.6999999999999993</v>
      </c>
      <c r="R159">
        <v>8.6999999999999993</v>
      </c>
      <c r="S159">
        <v>25.744</v>
      </c>
      <c r="T159">
        <v>0</v>
      </c>
      <c r="U159">
        <v>26.773</v>
      </c>
      <c r="V159">
        <v>655800000</v>
      </c>
      <c r="W159">
        <v>19</v>
      </c>
    </row>
    <row r="160" spans="1:23" x14ac:dyDescent="0.35">
      <c r="A160" t="s">
        <v>1000</v>
      </c>
      <c r="B160" t="s">
        <v>1000</v>
      </c>
      <c r="C160" t="s">
        <v>1001</v>
      </c>
      <c r="D160">
        <v>24.16254</v>
      </c>
      <c r="E160">
        <v>23.55742</v>
      </c>
      <c r="F160">
        <v>23.336200000000002</v>
      </c>
      <c r="G160">
        <v>23.592980000000001</v>
      </c>
      <c r="H160">
        <v>23.531479999999998</v>
      </c>
      <c r="I160">
        <v>23.65709</v>
      </c>
      <c r="K160">
        <v>0.13524313399999999</v>
      </c>
      <c r="L160">
        <v>-9.1538111000000005E-2</v>
      </c>
      <c r="M160">
        <v>10</v>
      </c>
      <c r="N160">
        <v>10</v>
      </c>
      <c r="O160">
        <v>10</v>
      </c>
      <c r="P160">
        <v>67.400000000000006</v>
      </c>
      <c r="Q160">
        <v>67.400000000000006</v>
      </c>
      <c r="R160">
        <v>67.400000000000006</v>
      </c>
      <c r="S160">
        <v>22.693000000000001</v>
      </c>
      <c r="T160">
        <v>0</v>
      </c>
      <c r="U160">
        <v>86.850999999999999</v>
      </c>
      <c r="V160">
        <v>760720000</v>
      </c>
      <c r="W160">
        <v>59</v>
      </c>
    </row>
    <row r="161" spans="1:23" x14ac:dyDescent="0.35">
      <c r="A161" t="s">
        <v>1002</v>
      </c>
      <c r="B161" t="s">
        <v>1002</v>
      </c>
      <c r="C161" t="s">
        <v>1003</v>
      </c>
      <c r="D161">
        <v>25.3536</v>
      </c>
      <c r="E161">
        <v>25.008209999999998</v>
      </c>
      <c r="F161">
        <v>25.397870000000001</v>
      </c>
      <c r="G161">
        <v>25.127939999999999</v>
      </c>
      <c r="H161">
        <v>25.060320000000001</v>
      </c>
      <c r="I161">
        <v>25.191479999999999</v>
      </c>
      <c r="K161">
        <v>0.41868855399999999</v>
      </c>
      <c r="L161">
        <v>-0.12664858500000001</v>
      </c>
      <c r="M161">
        <v>36</v>
      </c>
      <c r="N161">
        <v>34</v>
      </c>
      <c r="O161">
        <v>22</v>
      </c>
      <c r="P161">
        <v>63.2</v>
      </c>
      <c r="Q161">
        <v>59.8</v>
      </c>
      <c r="R161">
        <v>37.9</v>
      </c>
      <c r="S161">
        <v>70.051000000000002</v>
      </c>
      <c r="T161">
        <v>0</v>
      </c>
      <c r="U161">
        <v>323.31</v>
      </c>
      <c r="V161" s="7">
        <v>10100000000</v>
      </c>
      <c r="W161">
        <v>244</v>
      </c>
    </row>
    <row r="162" spans="1:23" x14ac:dyDescent="0.35">
      <c r="A162" t="s">
        <v>1004</v>
      </c>
      <c r="B162" t="s">
        <v>1004</v>
      </c>
      <c r="C162" t="s">
        <v>1005</v>
      </c>
      <c r="D162">
        <v>22.66583</v>
      </c>
      <c r="E162">
        <v>25.623989999999999</v>
      </c>
      <c r="F162">
        <v>25.507429999999999</v>
      </c>
      <c r="G162">
        <v>24.618179999999999</v>
      </c>
      <c r="H162">
        <v>24.382190000000001</v>
      </c>
      <c r="I162">
        <v>24.376370000000001</v>
      </c>
      <c r="K162">
        <v>4.9566375000000003E-2</v>
      </c>
      <c r="L162">
        <v>-0.14017295799999999</v>
      </c>
      <c r="M162">
        <v>36</v>
      </c>
      <c r="N162">
        <v>24</v>
      </c>
      <c r="O162">
        <v>24</v>
      </c>
      <c r="P162">
        <v>79.400000000000006</v>
      </c>
      <c r="Q162">
        <v>61.1</v>
      </c>
      <c r="R162">
        <v>61.1</v>
      </c>
      <c r="S162">
        <v>50.582000000000001</v>
      </c>
      <c r="T162">
        <v>0</v>
      </c>
      <c r="U162">
        <v>323.31</v>
      </c>
      <c r="V162">
        <v>3173200000</v>
      </c>
      <c r="W162">
        <v>115</v>
      </c>
    </row>
    <row r="163" spans="1:23" x14ac:dyDescent="0.35">
      <c r="A163" t="s">
        <v>1006</v>
      </c>
      <c r="B163" t="s">
        <v>1006</v>
      </c>
      <c r="C163" t="s">
        <v>1007</v>
      </c>
      <c r="D163">
        <v>24.893889999999999</v>
      </c>
      <c r="E163">
        <v>23.32732</v>
      </c>
      <c r="F163">
        <v>23.464510000000001</v>
      </c>
      <c r="G163">
        <v>23.810880000000001</v>
      </c>
      <c r="H163">
        <v>23.78726</v>
      </c>
      <c r="I163">
        <v>23.6584</v>
      </c>
      <c r="K163">
        <v>0.102225965</v>
      </c>
      <c r="L163">
        <v>-0.143056234</v>
      </c>
      <c r="M163">
        <v>18</v>
      </c>
      <c r="N163">
        <v>18</v>
      </c>
      <c r="O163">
        <v>18</v>
      </c>
      <c r="P163">
        <v>57.4</v>
      </c>
      <c r="Q163">
        <v>57.4</v>
      </c>
      <c r="R163">
        <v>57.4</v>
      </c>
      <c r="S163">
        <v>50.118000000000002</v>
      </c>
      <c r="T163">
        <v>0</v>
      </c>
      <c r="U163">
        <v>155.35</v>
      </c>
      <c r="V163">
        <v>2336600000</v>
      </c>
      <c r="W163">
        <v>101</v>
      </c>
    </row>
    <row r="164" spans="1:23" x14ac:dyDescent="0.35">
      <c r="A164" t="s">
        <v>1008</v>
      </c>
      <c r="B164" t="s">
        <v>1008</v>
      </c>
      <c r="C164" t="s">
        <v>1009</v>
      </c>
      <c r="D164">
        <v>25.145810000000001</v>
      </c>
      <c r="E164">
        <v>25.8765</v>
      </c>
      <c r="F164">
        <v>26.12086</v>
      </c>
      <c r="G164">
        <v>25.5</v>
      </c>
      <c r="H164">
        <v>25.484439999999999</v>
      </c>
      <c r="I164">
        <v>25.674679999999999</v>
      </c>
      <c r="K164">
        <v>0.20879748100000001</v>
      </c>
      <c r="L164">
        <v>-0.161350886</v>
      </c>
      <c r="M164">
        <v>14</v>
      </c>
      <c r="N164">
        <v>14</v>
      </c>
      <c r="O164">
        <v>14</v>
      </c>
      <c r="P164">
        <v>49.1</v>
      </c>
      <c r="Q164">
        <v>49.1</v>
      </c>
      <c r="R164">
        <v>49.1</v>
      </c>
      <c r="S164">
        <v>36.426000000000002</v>
      </c>
      <c r="T164">
        <v>0</v>
      </c>
      <c r="U164">
        <v>168.64</v>
      </c>
      <c r="V164" s="7">
        <v>6000000000</v>
      </c>
      <c r="W164">
        <v>117</v>
      </c>
    </row>
    <row r="165" spans="1:23" x14ac:dyDescent="0.35">
      <c r="A165" t="s">
        <v>1010</v>
      </c>
      <c r="B165" t="s">
        <v>1010</v>
      </c>
      <c r="C165" t="s">
        <v>1011</v>
      </c>
      <c r="D165">
        <v>26.909079999999999</v>
      </c>
      <c r="E165">
        <v>26.77065</v>
      </c>
      <c r="F165">
        <v>27.378730000000001</v>
      </c>
      <c r="G165">
        <v>26.88064</v>
      </c>
      <c r="H165">
        <v>26.840979999999998</v>
      </c>
      <c r="I165">
        <v>26.849119999999999</v>
      </c>
      <c r="K165">
        <v>0.36876383499999998</v>
      </c>
      <c r="L165">
        <v>-0.16257349700000001</v>
      </c>
      <c r="M165">
        <v>45</v>
      </c>
      <c r="N165">
        <v>45</v>
      </c>
      <c r="O165">
        <v>44</v>
      </c>
      <c r="P165">
        <v>56</v>
      </c>
      <c r="Q165">
        <v>56</v>
      </c>
      <c r="R165">
        <v>56</v>
      </c>
      <c r="S165">
        <v>72.331999999999994</v>
      </c>
      <c r="T165">
        <v>0</v>
      </c>
      <c r="U165">
        <v>323.31</v>
      </c>
      <c r="V165" s="7">
        <v>36200000000</v>
      </c>
      <c r="W165">
        <v>572</v>
      </c>
    </row>
    <row r="166" spans="1:23" x14ac:dyDescent="0.35">
      <c r="A166" t="s">
        <v>1012</v>
      </c>
      <c r="B166" t="s">
        <v>1012</v>
      </c>
      <c r="C166" t="s">
        <v>1013</v>
      </c>
      <c r="D166">
        <v>23.65382</v>
      </c>
      <c r="E166">
        <v>23.860980000000001</v>
      </c>
      <c r="F166">
        <v>25.070789999999999</v>
      </c>
      <c r="G166">
        <v>24.039929999999998</v>
      </c>
      <c r="H166">
        <v>24.16123</v>
      </c>
      <c r="I166">
        <v>23.887619999999998</v>
      </c>
      <c r="K166">
        <v>0.136145936</v>
      </c>
      <c r="L166">
        <v>-0.16560173</v>
      </c>
      <c r="M166">
        <v>12</v>
      </c>
      <c r="N166">
        <v>12</v>
      </c>
      <c r="O166">
        <v>12</v>
      </c>
      <c r="P166">
        <v>67.8</v>
      </c>
      <c r="Q166">
        <v>67.8</v>
      </c>
      <c r="R166">
        <v>67.8</v>
      </c>
      <c r="S166">
        <v>29.483000000000001</v>
      </c>
      <c r="T166">
        <v>0</v>
      </c>
      <c r="U166">
        <v>271.95</v>
      </c>
      <c r="V166">
        <v>1814600000</v>
      </c>
      <c r="W166">
        <v>62</v>
      </c>
    </row>
    <row r="167" spans="1:23" x14ac:dyDescent="0.35">
      <c r="A167" t="s">
        <v>1014</v>
      </c>
      <c r="B167" t="s">
        <v>1014</v>
      </c>
      <c r="C167" t="s">
        <v>1015</v>
      </c>
      <c r="D167">
        <v>23.83586</v>
      </c>
      <c r="E167">
        <v>22.943899999999999</v>
      </c>
      <c r="F167">
        <v>23.449729999999999</v>
      </c>
      <c r="G167">
        <v>23.378879999999999</v>
      </c>
      <c r="H167">
        <v>23.18572</v>
      </c>
      <c r="I167">
        <v>23.08652</v>
      </c>
      <c r="K167">
        <v>0.28583463799999997</v>
      </c>
      <c r="L167">
        <v>-0.19278589900000001</v>
      </c>
      <c r="M167">
        <v>3</v>
      </c>
      <c r="N167">
        <v>3</v>
      </c>
      <c r="O167">
        <v>3</v>
      </c>
      <c r="P167">
        <v>68.2</v>
      </c>
      <c r="Q167">
        <v>68.2</v>
      </c>
      <c r="R167">
        <v>68.2</v>
      </c>
      <c r="S167">
        <v>9.1174999999999997</v>
      </c>
      <c r="T167">
        <v>0</v>
      </c>
      <c r="U167">
        <v>67.995999999999995</v>
      </c>
      <c r="V167">
        <v>597790000</v>
      </c>
      <c r="W167">
        <v>20</v>
      </c>
    </row>
    <row r="168" spans="1:23" x14ac:dyDescent="0.35">
      <c r="A168" t="s">
        <v>1016</v>
      </c>
      <c r="B168" t="s">
        <v>1016</v>
      </c>
      <c r="C168" t="s">
        <v>1017</v>
      </c>
      <c r="D168">
        <v>23.696249999999999</v>
      </c>
      <c r="E168">
        <v>23.202549999999999</v>
      </c>
      <c r="F168">
        <v>23.013100000000001</v>
      </c>
      <c r="G168">
        <v>23.29278</v>
      </c>
      <c r="H168">
        <v>22.995419999999999</v>
      </c>
      <c r="I168">
        <v>23.015260000000001</v>
      </c>
      <c r="K168">
        <v>0.37824111900000001</v>
      </c>
      <c r="L168">
        <v>-0.20281473799999999</v>
      </c>
      <c r="M168">
        <v>8</v>
      </c>
      <c r="N168">
        <v>8</v>
      </c>
      <c r="O168">
        <v>7</v>
      </c>
      <c r="P168">
        <v>23.5</v>
      </c>
      <c r="Q168">
        <v>23.5</v>
      </c>
      <c r="R168">
        <v>21.5</v>
      </c>
      <c r="S168">
        <v>43.170999999999999</v>
      </c>
      <c r="T168">
        <v>0</v>
      </c>
      <c r="U168">
        <v>57.552999999999997</v>
      </c>
      <c r="V168">
        <v>731760000</v>
      </c>
      <c r="W168">
        <v>42</v>
      </c>
    </row>
    <row r="169" spans="1:23" x14ac:dyDescent="0.35">
      <c r="A169" t="s">
        <v>1018</v>
      </c>
      <c r="B169" t="s">
        <v>1018</v>
      </c>
      <c r="C169" t="s">
        <v>1019</v>
      </c>
      <c r="D169">
        <v>23.461259999999999</v>
      </c>
      <c r="E169">
        <v>23.906469999999999</v>
      </c>
      <c r="F169">
        <v>23.791239999999998</v>
      </c>
      <c r="G169">
        <v>23.669260000000001</v>
      </c>
      <c r="H169">
        <v>23.37557</v>
      </c>
      <c r="I169">
        <v>23.47692</v>
      </c>
      <c r="K169">
        <v>0.59858673900000003</v>
      </c>
      <c r="L169">
        <v>-0.21240743000000001</v>
      </c>
      <c r="M169">
        <v>20</v>
      </c>
      <c r="N169">
        <v>20</v>
      </c>
      <c r="O169">
        <v>20</v>
      </c>
      <c r="P169">
        <v>65.2</v>
      </c>
      <c r="Q169">
        <v>65.2</v>
      </c>
      <c r="R169">
        <v>65.2</v>
      </c>
      <c r="S169">
        <v>38.603999999999999</v>
      </c>
      <c r="T169">
        <v>0</v>
      </c>
      <c r="U169">
        <v>266.94</v>
      </c>
      <c r="V169">
        <v>1410100000</v>
      </c>
      <c r="W169">
        <v>78</v>
      </c>
    </row>
    <row r="170" spans="1:23" x14ac:dyDescent="0.35">
      <c r="A170" t="s">
        <v>1020</v>
      </c>
      <c r="B170" t="s">
        <v>1020</v>
      </c>
      <c r="C170" t="s">
        <v>1021</v>
      </c>
      <c r="D170">
        <v>27.726179999999999</v>
      </c>
      <c r="E170">
        <v>27.04541</v>
      </c>
      <c r="F170">
        <v>27.696370000000002</v>
      </c>
      <c r="G170">
        <v>27.4773</v>
      </c>
      <c r="H170">
        <v>27.1812</v>
      </c>
      <c r="I170">
        <v>27.127610000000001</v>
      </c>
      <c r="K170">
        <v>0.38712522900000002</v>
      </c>
      <c r="L170">
        <v>-0.22728411400000001</v>
      </c>
      <c r="M170">
        <v>36</v>
      </c>
      <c r="N170">
        <v>36</v>
      </c>
      <c r="O170">
        <v>23</v>
      </c>
      <c r="P170">
        <v>77.8</v>
      </c>
      <c r="Q170">
        <v>77.8</v>
      </c>
      <c r="R170">
        <v>56.9</v>
      </c>
      <c r="S170">
        <v>28.521000000000001</v>
      </c>
      <c r="T170">
        <v>0</v>
      </c>
      <c r="U170">
        <v>323.31</v>
      </c>
      <c r="V170" s="7">
        <v>25100000000</v>
      </c>
      <c r="W170">
        <v>302</v>
      </c>
    </row>
    <row r="171" spans="1:23" x14ac:dyDescent="0.35">
      <c r="A171" t="s">
        <v>1022</v>
      </c>
      <c r="B171" t="s">
        <v>1022</v>
      </c>
      <c r="C171" t="s">
        <v>1023</v>
      </c>
      <c r="D171">
        <v>23.630120000000002</v>
      </c>
      <c r="E171">
        <v>26.338429999999999</v>
      </c>
      <c r="F171">
        <v>27.086390000000002</v>
      </c>
      <c r="G171">
        <v>25.335930000000001</v>
      </c>
      <c r="H171">
        <v>25.52037</v>
      </c>
      <c r="I171">
        <v>25.467960000000001</v>
      </c>
      <c r="K171">
        <v>8.1884709999999999E-2</v>
      </c>
      <c r="L171">
        <v>-0.24355761200000001</v>
      </c>
      <c r="M171">
        <v>22</v>
      </c>
      <c r="N171">
        <v>22</v>
      </c>
      <c r="O171">
        <v>22</v>
      </c>
      <c r="P171">
        <v>48.1</v>
      </c>
      <c r="Q171">
        <v>48.1</v>
      </c>
      <c r="R171">
        <v>48.1</v>
      </c>
      <c r="S171">
        <v>58.112000000000002</v>
      </c>
      <c r="T171">
        <v>0</v>
      </c>
      <c r="U171">
        <v>123.93</v>
      </c>
      <c r="V171" s="7">
        <v>5870000000</v>
      </c>
      <c r="W171">
        <v>121</v>
      </c>
    </row>
    <row r="172" spans="1:23" x14ac:dyDescent="0.35">
      <c r="A172" t="s">
        <v>1024</v>
      </c>
      <c r="B172" t="s">
        <v>1024</v>
      </c>
      <c r="C172" t="s">
        <v>1025</v>
      </c>
      <c r="D172">
        <v>25.066859999999998</v>
      </c>
      <c r="E172">
        <v>24.025130000000001</v>
      </c>
      <c r="F172">
        <v>24.243359999999999</v>
      </c>
      <c r="G172">
        <v>24.33183</v>
      </c>
      <c r="H172">
        <v>24.203589999999998</v>
      </c>
      <c r="I172">
        <v>24.06587</v>
      </c>
      <c r="K172">
        <v>0.30531281399999999</v>
      </c>
      <c r="L172">
        <v>-0.24468358400000001</v>
      </c>
      <c r="M172">
        <v>7</v>
      </c>
      <c r="N172">
        <v>7</v>
      </c>
      <c r="O172">
        <v>6</v>
      </c>
      <c r="P172">
        <v>88.7</v>
      </c>
      <c r="Q172">
        <v>88.7</v>
      </c>
      <c r="R172">
        <v>73.900000000000006</v>
      </c>
      <c r="S172">
        <v>11.664999999999999</v>
      </c>
      <c r="T172">
        <v>0</v>
      </c>
      <c r="U172">
        <v>162.91</v>
      </c>
      <c r="V172">
        <v>1155600000</v>
      </c>
      <c r="W172">
        <v>51</v>
      </c>
    </row>
    <row r="173" spans="1:23" x14ac:dyDescent="0.35">
      <c r="A173" t="s">
        <v>1026</v>
      </c>
      <c r="B173" t="s">
        <v>1026</v>
      </c>
      <c r="C173" t="s">
        <v>1027</v>
      </c>
      <c r="D173">
        <v>24.083829999999999</v>
      </c>
      <c r="E173">
        <v>23.306190000000001</v>
      </c>
      <c r="F173">
        <v>23.658950000000001</v>
      </c>
      <c r="G173">
        <v>23.386669999999999</v>
      </c>
      <c r="H173">
        <v>23.468990000000002</v>
      </c>
      <c r="I173">
        <v>23.419180000000001</v>
      </c>
      <c r="K173">
        <v>0.498394905</v>
      </c>
      <c r="L173">
        <v>-0.25804392500000001</v>
      </c>
      <c r="M173">
        <v>10</v>
      </c>
      <c r="N173">
        <v>10</v>
      </c>
      <c r="O173">
        <v>10</v>
      </c>
      <c r="P173">
        <v>43.8</v>
      </c>
      <c r="Q173">
        <v>43.8</v>
      </c>
      <c r="R173">
        <v>43.8</v>
      </c>
      <c r="S173">
        <v>27.692</v>
      </c>
      <c r="T173">
        <v>0</v>
      </c>
      <c r="U173">
        <v>85.013000000000005</v>
      </c>
      <c r="V173">
        <v>1179200000</v>
      </c>
      <c r="W173">
        <v>49</v>
      </c>
    </row>
    <row r="174" spans="1:23" x14ac:dyDescent="0.35">
      <c r="A174" t="s">
        <v>1028</v>
      </c>
      <c r="B174" t="s">
        <v>1028</v>
      </c>
      <c r="C174" t="s">
        <v>1029</v>
      </c>
      <c r="D174">
        <v>24.30368</v>
      </c>
      <c r="E174">
        <v>24.18056</v>
      </c>
      <c r="F174">
        <v>24.35622</v>
      </c>
      <c r="G174">
        <v>23.999639999999999</v>
      </c>
      <c r="H174">
        <v>23.985810000000001</v>
      </c>
      <c r="I174">
        <v>24.021070000000002</v>
      </c>
      <c r="J174" t="s">
        <v>652</v>
      </c>
      <c r="K174">
        <v>2.1976960609999998</v>
      </c>
      <c r="L174">
        <v>-0.27798398299999999</v>
      </c>
      <c r="M174">
        <v>12</v>
      </c>
      <c r="N174">
        <v>12</v>
      </c>
      <c r="O174">
        <v>11</v>
      </c>
      <c r="P174">
        <v>37.700000000000003</v>
      </c>
      <c r="Q174">
        <v>37.700000000000003</v>
      </c>
      <c r="R174">
        <v>35.5</v>
      </c>
      <c r="S174">
        <v>38.433999999999997</v>
      </c>
      <c r="T174">
        <v>0</v>
      </c>
      <c r="U174">
        <v>162.41</v>
      </c>
      <c r="V174">
        <v>2082600000</v>
      </c>
      <c r="W174">
        <v>61</v>
      </c>
    </row>
    <row r="175" spans="1:23" x14ac:dyDescent="0.35">
      <c r="A175" t="s">
        <v>1030</v>
      </c>
      <c r="B175" t="s">
        <v>1031</v>
      </c>
      <c r="C175" t="s">
        <v>1032</v>
      </c>
      <c r="D175">
        <v>22.90878</v>
      </c>
      <c r="E175">
        <v>22.901700000000002</v>
      </c>
      <c r="F175">
        <v>22.999120000000001</v>
      </c>
      <c r="G175">
        <v>22.737770000000001</v>
      </c>
      <c r="H175">
        <v>22.668520000000001</v>
      </c>
      <c r="I175">
        <v>22.54383</v>
      </c>
      <c r="J175" t="s">
        <v>652</v>
      </c>
      <c r="K175">
        <v>1.938552279</v>
      </c>
      <c r="L175">
        <v>-0.28649520899999997</v>
      </c>
      <c r="M175">
        <v>11</v>
      </c>
      <c r="N175">
        <v>11</v>
      </c>
      <c r="O175">
        <v>11</v>
      </c>
      <c r="P175">
        <v>33.9</v>
      </c>
      <c r="Q175">
        <v>33.9</v>
      </c>
      <c r="R175">
        <v>33.9</v>
      </c>
      <c r="S175">
        <v>70.905000000000001</v>
      </c>
      <c r="T175">
        <v>0</v>
      </c>
      <c r="U175">
        <v>141.13</v>
      </c>
      <c r="V175">
        <v>530800000</v>
      </c>
      <c r="W175">
        <v>29</v>
      </c>
    </row>
    <row r="176" spans="1:23" x14ac:dyDescent="0.35">
      <c r="A176" t="s">
        <v>1033</v>
      </c>
      <c r="B176" t="s">
        <v>1033</v>
      </c>
      <c r="C176" t="s">
        <v>1034</v>
      </c>
      <c r="D176">
        <v>22.683119999999999</v>
      </c>
      <c r="E176">
        <v>22.170850000000002</v>
      </c>
      <c r="F176">
        <v>22.153379999999999</v>
      </c>
      <c r="G176">
        <v>21.70383</v>
      </c>
      <c r="H176">
        <v>22.366900000000001</v>
      </c>
      <c r="I176">
        <v>22.057089999999999</v>
      </c>
      <c r="K176">
        <v>0.49448328499999999</v>
      </c>
      <c r="L176">
        <v>-0.29317410799999999</v>
      </c>
      <c r="M176">
        <v>10</v>
      </c>
      <c r="N176">
        <v>10</v>
      </c>
      <c r="O176">
        <v>10</v>
      </c>
      <c r="P176">
        <v>37.5</v>
      </c>
      <c r="Q176">
        <v>37.5</v>
      </c>
      <c r="R176">
        <v>37.5</v>
      </c>
      <c r="S176">
        <v>33.83</v>
      </c>
      <c r="T176">
        <v>0</v>
      </c>
      <c r="U176">
        <v>86.796000000000006</v>
      </c>
      <c r="V176">
        <v>207480000</v>
      </c>
      <c r="W176">
        <v>32</v>
      </c>
    </row>
    <row r="177" spans="1:23" x14ac:dyDescent="0.35">
      <c r="A177" t="s">
        <v>1035</v>
      </c>
      <c r="B177" t="s">
        <v>1035</v>
      </c>
      <c r="C177" t="s">
        <v>1036</v>
      </c>
      <c r="D177">
        <v>21.885169999999999</v>
      </c>
      <c r="E177">
        <v>21.325530000000001</v>
      </c>
      <c r="F177">
        <v>21.525729999999999</v>
      </c>
      <c r="G177">
        <v>21.52224</v>
      </c>
      <c r="H177">
        <v>21.095199999999998</v>
      </c>
      <c r="I177">
        <v>21.213529999999999</v>
      </c>
      <c r="K177">
        <v>0.65903430500000004</v>
      </c>
      <c r="L177">
        <v>-0.30182202699999999</v>
      </c>
      <c r="M177">
        <v>5</v>
      </c>
      <c r="N177">
        <v>5</v>
      </c>
      <c r="O177">
        <v>5</v>
      </c>
      <c r="P177">
        <v>45.7</v>
      </c>
      <c r="Q177">
        <v>45.7</v>
      </c>
      <c r="R177">
        <v>45.7</v>
      </c>
      <c r="S177">
        <v>21.725000000000001</v>
      </c>
      <c r="T177">
        <v>0</v>
      </c>
      <c r="U177">
        <v>25.738</v>
      </c>
      <c r="V177">
        <v>130060000</v>
      </c>
      <c r="W177">
        <v>18</v>
      </c>
    </row>
    <row r="178" spans="1:23" x14ac:dyDescent="0.35">
      <c r="A178" t="s">
        <v>1037</v>
      </c>
      <c r="B178" t="s">
        <v>1037</v>
      </c>
      <c r="C178" t="s">
        <v>1038</v>
      </c>
      <c r="D178">
        <v>22.626429999999999</v>
      </c>
      <c r="E178">
        <v>21.990400000000001</v>
      </c>
      <c r="F178">
        <v>21.605029999999999</v>
      </c>
      <c r="G178">
        <v>21.683720000000001</v>
      </c>
      <c r="H178">
        <v>21.70421</v>
      </c>
      <c r="I178">
        <v>21.805299999999999</v>
      </c>
      <c r="K178">
        <v>0.49886824499999999</v>
      </c>
      <c r="L178">
        <v>-0.34287643400000001</v>
      </c>
      <c r="M178">
        <v>5</v>
      </c>
      <c r="N178">
        <v>5</v>
      </c>
      <c r="O178">
        <v>5</v>
      </c>
      <c r="P178">
        <v>12.3</v>
      </c>
      <c r="Q178">
        <v>12.3</v>
      </c>
      <c r="R178">
        <v>12.3</v>
      </c>
      <c r="S178">
        <v>50.67</v>
      </c>
      <c r="T178">
        <v>0</v>
      </c>
      <c r="U178">
        <v>10.57</v>
      </c>
      <c r="V178">
        <v>176790000</v>
      </c>
      <c r="W178">
        <v>15</v>
      </c>
    </row>
    <row r="179" spans="1:23" x14ac:dyDescent="0.35">
      <c r="A179" t="s">
        <v>1039</v>
      </c>
      <c r="B179" t="s">
        <v>1039</v>
      </c>
      <c r="C179" t="s">
        <v>1040</v>
      </c>
      <c r="D179">
        <v>25.683060000000001</v>
      </c>
      <c r="E179">
        <v>25.694400000000002</v>
      </c>
      <c r="F179">
        <v>24.913509999999999</v>
      </c>
      <c r="G179">
        <v>25.123570000000001</v>
      </c>
      <c r="H179">
        <v>25.104420000000001</v>
      </c>
      <c r="I179">
        <v>25.027149999999999</v>
      </c>
      <c r="K179">
        <v>0.593382242</v>
      </c>
      <c r="L179">
        <v>-0.34527714999999998</v>
      </c>
      <c r="M179">
        <v>11</v>
      </c>
      <c r="N179">
        <v>11</v>
      </c>
      <c r="O179">
        <v>11</v>
      </c>
      <c r="P179">
        <v>79.400000000000006</v>
      </c>
      <c r="Q179">
        <v>79.400000000000006</v>
      </c>
      <c r="R179">
        <v>79.400000000000006</v>
      </c>
      <c r="S179">
        <v>10.932</v>
      </c>
      <c r="T179">
        <v>0</v>
      </c>
      <c r="U179">
        <v>28.042000000000002</v>
      </c>
      <c r="V179">
        <v>3685300000</v>
      </c>
      <c r="W179">
        <v>71</v>
      </c>
    </row>
    <row r="180" spans="1:23" x14ac:dyDescent="0.35">
      <c r="A180" t="s">
        <v>1041</v>
      </c>
      <c r="B180" t="s">
        <v>1041</v>
      </c>
      <c r="C180" t="s">
        <v>1042</v>
      </c>
      <c r="D180">
        <v>22.913489999999999</v>
      </c>
      <c r="E180">
        <v>22.98827</v>
      </c>
      <c r="F180">
        <v>23.62623</v>
      </c>
      <c r="G180">
        <v>22.989920000000001</v>
      </c>
      <c r="H180">
        <v>22.300219999999999</v>
      </c>
      <c r="I180">
        <v>23.193190000000001</v>
      </c>
      <c r="K180">
        <v>0.421377424</v>
      </c>
      <c r="L180">
        <v>-0.34822018900000001</v>
      </c>
      <c r="M180">
        <v>4</v>
      </c>
      <c r="N180">
        <v>4</v>
      </c>
      <c r="O180">
        <v>4</v>
      </c>
      <c r="P180">
        <v>41.6</v>
      </c>
      <c r="Q180">
        <v>41.6</v>
      </c>
      <c r="R180">
        <v>41.6</v>
      </c>
      <c r="S180">
        <v>18.382999999999999</v>
      </c>
      <c r="T180">
        <v>0</v>
      </c>
      <c r="U180">
        <v>33.564999999999998</v>
      </c>
      <c r="V180">
        <v>248740000</v>
      </c>
      <c r="W180">
        <v>20</v>
      </c>
    </row>
    <row r="181" spans="1:23" x14ac:dyDescent="0.35">
      <c r="A181" t="s">
        <v>1043</v>
      </c>
      <c r="B181" t="s">
        <v>1043</v>
      </c>
      <c r="C181" t="s">
        <v>1044</v>
      </c>
      <c r="D181">
        <v>27.11347</v>
      </c>
      <c r="E181">
        <v>26.703589999999998</v>
      </c>
      <c r="F181">
        <v>26.579170000000001</v>
      </c>
      <c r="G181">
        <v>26.324560000000002</v>
      </c>
      <c r="H181">
        <v>26.545729999999999</v>
      </c>
      <c r="I181">
        <v>26.44829</v>
      </c>
      <c r="K181">
        <v>0.96908882600000001</v>
      </c>
      <c r="L181">
        <v>-0.35921287499999999</v>
      </c>
      <c r="M181">
        <v>20</v>
      </c>
      <c r="N181">
        <v>20</v>
      </c>
      <c r="O181">
        <v>20</v>
      </c>
      <c r="P181">
        <v>79.400000000000006</v>
      </c>
      <c r="Q181">
        <v>79.400000000000006</v>
      </c>
      <c r="R181">
        <v>79.400000000000006</v>
      </c>
      <c r="S181">
        <v>30.791</v>
      </c>
      <c r="T181">
        <v>0</v>
      </c>
      <c r="U181">
        <v>282.76</v>
      </c>
      <c r="V181" s="7">
        <v>11700000000</v>
      </c>
      <c r="W181">
        <v>178</v>
      </c>
    </row>
    <row r="182" spans="1:23" x14ac:dyDescent="0.35">
      <c r="A182" t="s">
        <v>1045</v>
      </c>
      <c r="B182" t="s">
        <v>1045</v>
      </c>
      <c r="C182" t="s">
        <v>1046</v>
      </c>
      <c r="D182">
        <v>23.517250000000001</v>
      </c>
      <c r="E182">
        <v>22.576789999999999</v>
      </c>
      <c r="F182">
        <v>24.595420000000001</v>
      </c>
      <c r="G182">
        <v>23.08699</v>
      </c>
      <c r="H182">
        <v>23.347329999999999</v>
      </c>
      <c r="I182">
        <v>23.00318</v>
      </c>
      <c r="K182">
        <v>0.28404380200000001</v>
      </c>
      <c r="L182">
        <v>-0.41732088699999997</v>
      </c>
      <c r="M182">
        <v>8</v>
      </c>
      <c r="N182">
        <v>8</v>
      </c>
      <c r="O182">
        <v>8</v>
      </c>
      <c r="P182">
        <v>8.3000000000000007</v>
      </c>
      <c r="Q182">
        <v>8.3000000000000007</v>
      </c>
      <c r="R182">
        <v>8.3000000000000007</v>
      </c>
      <c r="S182">
        <v>148.93</v>
      </c>
      <c r="T182">
        <v>0</v>
      </c>
      <c r="U182">
        <v>35.542000000000002</v>
      </c>
      <c r="V182">
        <v>721390000</v>
      </c>
      <c r="W182">
        <v>43</v>
      </c>
    </row>
    <row r="183" spans="1:23" x14ac:dyDescent="0.35">
      <c r="A183" t="s">
        <v>1047</v>
      </c>
      <c r="B183" t="s">
        <v>1047</v>
      </c>
      <c r="C183" t="s">
        <v>1048</v>
      </c>
      <c r="D183">
        <v>24.35313</v>
      </c>
      <c r="E183">
        <v>24.677129999999998</v>
      </c>
      <c r="F183">
        <v>24.79956</v>
      </c>
      <c r="G183">
        <v>24.327729999999999</v>
      </c>
      <c r="H183">
        <v>24.083349999999999</v>
      </c>
      <c r="I183">
        <v>24.16</v>
      </c>
      <c r="J183" t="s">
        <v>652</v>
      </c>
      <c r="K183">
        <v>1.298154751</v>
      </c>
      <c r="L183">
        <v>-0.41958173100000001</v>
      </c>
      <c r="M183">
        <v>11</v>
      </c>
      <c r="N183">
        <v>11</v>
      </c>
      <c r="O183">
        <v>11</v>
      </c>
      <c r="P183">
        <v>58.6</v>
      </c>
      <c r="Q183">
        <v>58.6</v>
      </c>
      <c r="R183">
        <v>58.6</v>
      </c>
      <c r="S183">
        <v>28.992999999999999</v>
      </c>
      <c r="T183">
        <v>0</v>
      </c>
      <c r="U183">
        <v>75.77</v>
      </c>
      <c r="V183">
        <v>1788300000</v>
      </c>
      <c r="W183">
        <v>60</v>
      </c>
    </row>
    <row r="184" spans="1:23" x14ac:dyDescent="0.35">
      <c r="A184" t="s">
        <v>1049</v>
      </c>
      <c r="B184" t="s">
        <v>1049</v>
      </c>
      <c r="C184" t="s">
        <v>1050</v>
      </c>
      <c r="D184">
        <v>25.644220000000001</v>
      </c>
      <c r="E184">
        <v>24.92043</v>
      </c>
      <c r="F184">
        <v>25.480589999999999</v>
      </c>
      <c r="G184">
        <v>24.848140000000001</v>
      </c>
      <c r="H184">
        <v>24.974170000000001</v>
      </c>
      <c r="I184">
        <v>24.94847</v>
      </c>
      <c r="K184">
        <v>0.88997457400000002</v>
      </c>
      <c r="L184">
        <v>-0.42482312500000002</v>
      </c>
      <c r="M184">
        <v>16</v>
      </c>
      <c r="N184">
        <v>15</v>
      </c>
      <c r="O184">
        <v>15</v>
      </c>
      <c r="P184">
        <v>55.1</v>
      </c>
      <c r="Q184">
        <v>49.5</v>
      </c>
      <c r="R184">
        <v>49.5</v>
      </c>
      <c r="S184">
        <v>21.891999999999999</v>
      </c>
      <c r="T184">
        <v>0</v>
      </c>
      <c r="U184">
        <v>152.22</v>
      </c>
      <c r="V184">
        <v>2822700000</v>
      </c>
      <c r="W184">
        <v>90</v>
      </c>
    </row>
    <row r="185" spans="1:23" x14ac:dyDescent="0.35">
      <c r="A185" t="s">
        <v>1051</v>
      </c>
      <c r="B185" t="s">
        <v>1051</v>
      </c>
      <c r="C185" t="s">
        <v>1052</v>
      </c>
      <c r="D185">
        <v>22.218599999999999</v>
      </c>
      <c r="E185">
        <v>22.632210000000001</v>
      </c>
      <c r="F185">
        <v>22.770720000000001</v>
      </c>
      <c r="G185">
        <v>21.90841</v>
      </c>
      <c r="H185">
        <v>22.33222</v>
      </c>
      <c r="I185">
        <v>22.072479999999999</v>
      </c>
      <c r="K185">
        <v>0.98929474900000003</v>
      </c>
      <c r="L185">
        <v>-0.43614133199999999</v>
      </c>
      <c r="M185">
        <v>7</v>
      </c>
      <c r="N185">
        <v>7</v>
      </c>
      <c r="O185">
        <v>7</v>
      </c>
      <c r="P185">
        <v>32.1</v>
      </c>
      <c r="Q185">
        <v>32.1</v>
      </c>
      <c r="R185">
        <v>32.1</v>
      </c>
      <c r="S185">
        <v>40.667000000000002</v>
      </c>
      <c r="T185">
        <v>0</v>
      </c>
      <c r="U185">
        <v>46.051000000000002</v>
      </c>
      <c r="V185">
        <v>287290000</v>
      </c>
      <c r="W185">
        <v>30</v>
      </c>
    </row>
    <row r="186" spans="1:23" x14ac:dyDescent="0.35">
      <c r="A186" t="s">
        <v>1053</v>
      </c>
      <c r="B186" t="s">
        <v>1053</v>
      </c>
      <c r="C186" t="s">
        <v>1054</v>
      </c>
      <c r="D186">
        <v>23.723700000000001</v>
      </c>
      <c r="E186">
        <v>23.43046</v>
      </c>
      <c r="F186">
        <v>23.87079</v>
      </c>
      <c r="G186">
        <v>23.157710000000002</v>
      </c>
      <c r="H186">
        <v>23.305630000000001</v>
      </c>
      <c r="I186">
        <v>23.214169999999999</v>
      </c>
      <c r="J186" t="s">
        <v>652</v>
      </c>
      <c r="K186">
        <v>1.5207949430000001</v>
      </c>
      <c r="L186">
        <v>-0.44914499899999999</v>
      </c>
      <c r="M186">
        <v>9</v>
      </c>
      <c r="N186">
        <v>9</v>
      </c>
      <c r="O186">
        <v>9</v>
      </c>
      <c r="P186">
        <v>61.2</v>
      </c>
      <c r="Q186">
        <v>61.2</v>
      </c>
      <c r="R186">
        <v>61.2</v>
      </c>
      <c r="S186">
        <v>24.635999999999999</v>
      </c>
      <c r="T186">
        <v>0</v>
      </c>
      <c r="U186">
        <v>137.38</v>
      </c>
      <c r="V186">
        <v>911400000</v>
      </c>
      <c r="W186">
        <v>42</v>
      </c>
    </row>
    <row r="187" spans="1:23" x14ac:dyDescent="0.35">
      <c r="A187" t="s">
        <v>1055</v>
      </c>
      <c r="B187" t="s">
        <v>1055</v>
      </c>
      <c r="C187" t="s">
        <v>1056</v>
      </c>
      <c r="D187">
        <v>22.297789999999999</v>
      </c>
      <c r="E187">
        <v>22.655999999999999</v>
      </c>
      <c r="F187">
        <v>23.575189999999999</v>
      </c>
      <c r="G187">
        <v>22.20562</v>
      </c>
      <c r="H187">
        <v>22.46752</v>
      </c>
      <c r="I187">
        <v>22.497140000000002</v>
      </c>
      <c r="K187">
        <v>0.50617656099999997</v>
      </c>
      <c r="L187">
        <v>-0.45290056899999998</v>
      </c>
      <c r="M187">
        <v>9</v>
      </c>
      <c r="N187">
        <v>9</v>
      </c>
      <c r="O187">
        <v>9</v>
      </c>
      <c r="P187">
        <v>28.6</v>
      </c>
      <c r="Q187">
        <v>28.6</v>
      </c>
      <c r="R187">
        <v>28.6</v>
      </c>
      <c r="S187">
        <v>58.485999999999997</v>
      </c>
      <c r="T187">
        <v>0</v>
      </c>
      <c r="U187">
        <v>77.498999999999995</v>
      </c>
      <c r="V187">
        <v>466180000</v>
      </c>
      <c r="W187">
        <v>32</v>
      </c>
    </row>
    <row r="188" spans="1:23" x14ac:dyDescent="0.35">
      <c r="A188" t="s">
        <v>1057</v>
      </c>
      <c r="B188" t="s">
        <v>1057</v>
      </c>
      <c r="C188" t="s">
        <v>1058</v>
      </c>
      <c r="D188">
        <v>26.198039999999999</v>
      </c>
      <c r="E188">
        <v>26.665870000000002</v>
      </c>
      <c r="F188">
        <v>26.551539999999999</v>
      </c>
      <c r="G188">
        <v>26.07912</v>
      </c>
      <c r="H188">
        <v>26.03838</v>
      </c>
      <c r="I188">
        <v>25.900860000000002</v>
      </c>
      <c r="J188" t="s">
        <v>652</v>
      </c>
      <c r="K188">
        <v>1.43617705</v>
      </c>
      <c r="L188">
        <v>-0.46569760599999999</v>
      </c>
      <c r="M188">
        <v>29</v>
      </c>
      <c r="N188">
        <v>27</v>
      </c>
      <c r="O188">
        <v>27</v>
      </c>
      <c r="P188">
        <v>82</v>
      </c>
      <c r="Q188">
        <v>82</v>
      </c>
      <c r="R188">
        <v>82</v>
      </c>
      <c r="S188">
        <v>29.173999999999999</v>
      </c>
      <c r="T188">
        <v>0</v>
      </c>
      <c r="U188">
        <v>323.31</v>
      </c>
      <c r="V188">
        <v>9583800000</v>
      </c>
      <c r="W188">
        <v>216</v>
      </c>
    </row>
    <row r="189" spans="1:23" x14ac:dyDescent="0.35">
      <c r="A189" t="s">
        <v>1059</v>
      </c>
      <c r="B189" t="s">
        <v>1059</v>
      </c>
      <c r="C189" t="s">
        <v>1060</v>
      </c>
      <c r="D189">
        <v>24.046679999999999</v>
      </c>
      <c r="E189">
        <v>23.759899999999998</v>
      </c>
      <c r="F189">
        <v>23.91479</v>
      </c>
      <c r="G189">
        <v>23.409500000000001</v>
      </c>
      <c r="H189">
        <v>23.490079999999999</v>
      </c>
      <c r="I189">
        <v>23.38693</v>
      </c>
      <c r="J189" t="s">
        <v>652</v>
      </c>
      <c r="K189">
        <v>2.2443245850000002</v>
      </c>
      <c r="L189">
        <v>-0.47828547199999999</v>
      </c>
      <c r="M189">
        <v>24</v>
      </c>
      <c r="N189">
        <v>20</v>
      </c>
      <c r="O189">
        <v>19</v>
      </c>
      <c r="P189">
        <v>49.8</v>
      </c>
      <c r="Q189">
        <v>47.7</v>
      </c>
      <c r="R189">
        <v>45.8</v>
      </c>
      <c r="S189">
        <v>70.287999999999997</v>
      </c>
      <c r="T189">
        <v>0</v>
      </c>
      <c r="U189">
        <v>117.06</v>
      </c>
      <c r="V189">
        <v>1000500000</v>
      </c>
      <c r="W189">
        <v>55</v>
      </c>
    </row>
    <row r="190" spans="1:23" x14ac:dyDescent="0.35">
      <c r="A190" t="s">
        <v>1061</v>
      </c>
      <c r="B190" t="s">
        <v>1061</v>
      </c>
      <c r="C190" t="s">
        <v>1062</v>
      </c>
      <c r="D190">
        <v>20.836690000000001</v>
      </c>
      <c r="E190">
        <v>24.003419999999998</v>
      </c>
      <c r="F190">
        <v>23.625219999999999</v>
      </c>
      <c r="G190">
        <v>22.047699999999999</v>
      </c>
      <c r="H190">
        <v>22.265219999999999</v>
      </c>
      <c r="I190">
        <v>22.66151</v>
      </c>
      <c r="K190">
        <v>0.187150492</v>
      </c>
      <c r="L190">
        <v>-0.496965408</v>
      </c>
      <c r="M190">
        <v>9</v>
      </c>
      <c r="N190">
        <v>9</v>
      </c>
      <c r="O190">
        <v>9</v>
      </c>
      <c r="P190">
        <v>44.7</v>
      </c>
      <c r="Q190">
        <v>44.7</v>
      </c>
      <c r="R190">
        <v>44.7</v>
      </c>
      <c r="S190">
        <v>25.789000000000001</v>
      </c>
      <c r="T190">
        <v>0</v>
      </c>
      <c r="U190">
        <v>64.265000000000001</v>
      </c>
      <c r="V190">
        <v>755570000</v>
      </c>
      <c r="W190">
        <v>52</v>
      </c>
    </row>
    <row r="191" spans="1:23" x14ac:dyDescent="0.35">
      <c r="A191" t="s">
        <v>1063</v>
      </c>
      <c r="B191" t="s">
        <v>1063</v>
      </c>
      <c r="C191" t="s">
        <v>1064</v>
      </c>
      <c r="D191">
        <v>22.259229999999999</v>
      </c>
      <c r="E191">
        <v>21.976420000000001</v>
      </c>
      <c r="F191">
        <v>22.76885</v>
      </c>
      <c r="G191">
        <v>21.598330000000001</v>
      </c>
      <c r="H191">
        <v>21.540330000000001</v>
      </c>
      <c r="I191">
        <v>22.335380000000001</v>
      </c>
      <c r="K191">
        <v>0.67031246600000005</v>
      </c>
      <c r="L191">
        <v>-0.51015090900000004</v>
      </c>
      <c r="M191">
        <v>5</v>
      </c>
      <c r="N191">
        <v>5</v>
      </c>
      <c r="O191">
        <v>5</v>
      </c>
      <c r="P191">
        <v>13.8</v>
      </c>
      <c r="Q191">
        <v>13.8</v>
      </c>
      <c r="R191">
        <v>13.8</v>
      </c>
      <c r="S191">
        <v>33.17</v>
      </c>
      <c r="T191">
        <v>0</v>
      </c>
      <c r="U191">
        <v>10.46</v>
      </c>
      <c r="V191">
        <v>98046000</v>
      </c>
      <c r="W191">
        <v>17</v>
      </c>
    </row>
    <row r="192" spans="1:23" x14ac:dyDescent="0.35">
      <c r="A192" t="s">
        <v>1065</v>
      </c>
      <c r="B192" t="s">
        <v>1065</v>
      </c>
      <c r="C192" t="s">
        <v>1066</v>
      </c>
      <c r="D192">
        <v>21.953299999999999</v>
      </c>
      <c r="E192">
        <v>22.026679999999999</v>
      </c>
      <c r="F192">
        <v>22.147089999999999</v>
      </c>
      <c r="G192">
        <v>21.395399999999999</v>
      </c>
      <c r="H192">
        <v>21.562249999999999</v>
      </c>
      <c r="I192">
        <v>21.604669999999999</v>
      </c>
      <c r="J192" t="s">
        <v>652</v>
      </c>
      <c r="K192">
        <v>2.4416444290000001</v>
      </c>
      <c r="L192">
        <v>-0.52158037800000001</v>
      </c>
      <c r="M192">
        <v>8</v>
      </c>
      <c r="N192">
        <v>8</v>
      </c>
      <c r="O192">
        <v>8</v>
      </c>
      <c r="P192">
        <v>41.9</v>
      </c>
      <c r="Q192">
        <v>41.9</v>
      </c>
      <c r="R192">
        <v>41.9</v>
      </c>
      <c r="S192">
        <v>24.68</v>
      </c>
      <c r="T192">
        <v>0</v>
      </c>
      <c r="U192">
        <v>28.356999999999999</v>
      </c>
      <c r="V192">
        <v>166520000</v>
      </c>
      <c r="W192">
        <v>21</v>
      </c>
    </row>
    <row r="193" spans="1:23" x14ac:dyDescent="0.35">
      <c r="A193" t="s">
        <v>1067</v>
      </c>
      <c r="B193" t="s">
        <v>1067</v>
      </c>
      <c r="C193" t="s">
        <v>1068</v>
      </c>
      <c r="D193">
        <v>22.71358</v>
      </c>
      <c r="E193">
        <v>23.448090000000001</v>
      </c>
      <c r="F193">
        <v>23.76587</v>
      </c>
      <c r="G193">
        <v>22.736940000000001</v>
      </c>
      <c r="H193">
        <v>22.994779999999999</v>
      </c>
      <c r="I193">
        <v>22.62876</v>
      </c>
      <c r="K193">
        <v>0.72447248799999997</v>
      </c>
      <c r="L193">
        <v>-0.52235221899999995</v>
      </c>
      <c r="M193">
        <v>8</v>
      </c>
      <c r="N193">
        <v>8</v>
      </c>
      <c r="O193">
        <v>0</v>
      </c>
      <c r="P193">
        <v>28.8</v>
      </c>
      <c r="Q193">
        <v>28.8</v>
      </c>
      <c r="R193">
        <v>0</v>
      </c>
      <c r="S193">
        <v>40.975999999999999</v>
      </c>
      <c r="T193">
        <v>0</v>
      </c>
      <c r="U193">
        <v>90.433000000000007</v>
      </c>
      <c r="V193">
        <v>484320000</v>
      </c>
      <c r="W193">
        <v>44</v>
      </c>
    </row>
    <row r="194" spans="1:23" x14ac:dyDescent="0.35">
      <c r="A194" t="s">
        <v>1069</v>
      </c>
      <c r="B194" t="s">
        <v>1069</v>
      </c>
      <c r="C194" t="s">
        <v>1070</v>
      </c>
      <c r="D194">
        <v>22.869759999999999</v>
      </c>
      <c r="E194">
        <v>23.140830000000001</v>
      </c>
      <c r="F194">
        <v>23.313130000000001</v>
      </c>
      <c r="G194">
        <v>22.61196</v>
      </c>
      <c r="H194">
        <v>22.660530000000001</v>
      </c>
      <c r="I194">
        <v>22.450810000000001</v>
      </c>
      <c r="J194" t="s">
        <v>652</v>
      </c>
      <c r="K194">
        <v>1.685223425</v>
      </c>
      <c r="L194">
        <v>-0.53347396899999999</v>
      </c>
      <c r="M194">
        <v>6</v>
      </c>
      <c r="N194">
        <v>6</v>
      </c>
      <c r="O194">
        <v>6</v>
      </c>
      <c r="P194">
        <v>47</v>
      </c>
      <c r="Q194">
        <v>47</v>
      </c>
      <c r="R194">
        <v>47</v>
      </c>
      <c r="S194">
        <v>16.57</v>
      </c>
      <c r="T194">
        <v>0</v>
      </c>
      <c r="U194">
        <v>61.875</v>
      </c>
      <c r="V194">
        <v>549090000</v>
      </c>
      <c r="W194">
        <v>46</v>
      </c>
    </row>
    <row r="195" spans="1:23" x14ac:dyDescent="0.35">
      <c r="A195" t="s">
        <v>1071</v>
      </c>
      <c r="B195" t="s">
        <v>1071</v>
      </c>
      <c r="C195" t="s">
        <v>1072</v>
      </c>
      <c r="D195">
        <v>24.360849999999999</v>
      </c>
      <c r="E195">
        <v>25.206949999999999</v>
      </c>
      <c r="F195">
        <v>25.20918</v>
      </c>
      <c r="G195">
        <v>24.187149999999999</v>
      </c>
      <c r="H195">
        <v>24.63561</v>
      </c>
      <c r="I195">
        <v>24.347190000000001</v>
      </c>
      <c r="K195">
        <v>0.79449736000000004</v>
      </c>
      <c r="L195">
        <v>-0.53567631999999998</v>
      </c>
      <c r="M195">
        <v>8</v>
      </c>
      <c r="N195">
        <v>8</v>
      </c>
      <c r="O195">
        <v>8</v>
      </c>
      <c r="P195">
        <v>66.2</v>
      </c>
      <c r="Q195">
        <v>66.2</v>
      </c>
      <c r="R195">
        <v>66.2</v>
      </c>
      <c r="S195">
        <v>15.648999999999999</v>
      </c>
      <c r="T195">
        <v>0</v>
      </c>
      <c r="U195">
        <v>40.271999999999998</v>
      </c>
      <c r="V195">
        <v>1184400000</v>
      </c>
      <c r="W195">
        <v>33</v>
      </c>
    </row>
    <row r="196" spans="1:23" x14ac:dyDescent="0.35">
      <c r="A196" t="s">
        <v>1073</v>
      </c>
      <c r="B196" t="s">
        <v>1073</v>
      </c>
      <c r="C196" t="s">
        <v>1074</v>
      </c>
      <c r="D196">
        <v>25.315719999999999</v>
      </c>
      <c r="E196">
        <v>24.19828</v>
      </c>
      <c r="F196">
        <v>24.558820000000001</v>
      </c>
      <c r="G196">
        <v>24.09957</v>
      </c>
      <c r="H196">
        <v>24.152979999999999</v>
      </c>
      <c r="I196">
        <v>24.20814</v>
      </c>
      <c r="K196">
        <v>0.74580069699999996</v>
      </c>
      <c r="L196">
        <v>-0.537378947</v>
      </c>
      <c r="M196">
        <v>5</v>
      </c>
      <c r="N196">
        <v>5</v>
      </c>
      <c r="O196">
        <v>5</v>
      </c>
      <c r="P196">
        <v>71.599999999999994</v>
      </c>
      <c r="Q196">
        <v>71.599999999999994</v>
      </c>
      <c r="R196">
        <v>71.599999999999994</v>
      </c>
      <c r="S196">
        <v>9.0714000000000006</v>
      </c>
      <c r="T196">
        <v>0</v>
      </c>
      <c r="U196">
        <v>47.195</v>
      </c>
      <c r="V196">
        <v>951940000</v>
      </c>
      <c r="W196">
        <v>35</v>
      </c>
    </row>
    <row r="197" spans="1:23" x14ac:dyDescent="0.35">
      <c r="A197" t="s">
        <v>1075</v>
      </c>
      <c r="B197" t="s">
        <v>1075</v>
      </c>
      <c r="C197" t="s">
        <v>1076</v>
      </c>
      <c r="D197">
        <v>22.933679999999999</v>
      </c>
      <c r="E197">
        <v>22.383400000000002</v>
      </c>
      <c r="F197">
        <v>21.805219999999998</v>
      </c>
      <c r="G197">
        <v>22.597799999999999</v>
      </c>
      <c r="H197">
        <v>21.352239999999998</v>
      </c>
      <c r="I197">
        <v>21.542649999999998</v>
      </c>
      <c r="K197">
        <v>0.46392537900000003</v>
      </c>
      <c r="L197">
        <v>-0.54320398999999997</v>
      </c>
      <c r="M197">
        <v>9</v>
      </c>
      <c r="N197">
        <v>9</v>
      </c>
      <c r="O197">
        <v>9</v>
      </c>
      <c r="P197">
        <v>13.5</v>
      </c>
      <c r="Q197">
        <v>13.5</v>
      </c>
      <c r="R197">
        <v>13.5</v>
      </c>
      <c r="S197">
        <v>97.454999999999998</v>
      </c>
      <c r="T197">
        <v>0</v>
      </c>
      <c r="U197">
        <v>61.526000000000003</v>
      </c>
      <c r="V197">
        <v>200310000</v>
      </c>
      <c r="W197">
        <v>23</v>
      </c>
    </row>
    <row r="198" spans="1:23" x14ac:dyDescent="0.35">
      <c r="A198" t="s">
        <v>1077</v>
      </c>
      <c r="B198" t="s">
        <v>1077</v>
      </c>
      <c r="C198" t="s">
        <v>1078</v>
      </c>
      <c r="D198">
        <v>22.573460000000001</v>
      </c>
      <c r="E198">
        <v>22.02665</v>
      </c>
      <c r="F198">
        <v>22.58681</v>
      </c>
      <c r="G198">
        <v>21.77028</v>
      </c>
      <c r="H198">
        <v>21.972349999999999</v>
      </c>
      <c r="I198">
        <v>21.80574</v>
      </c>
      <c r="J198" t="s">
        <v>652</v>
      </c>
      <c r="K198">
        <v>1.3133783400000001</v>
      </c>
      <c r="L198">
        <v>-0.54618199700000003</v>
      </c>
      <c r="M198">
        <v>10</v>
      </c>
      <c r="N198">
        <v>10</v>
      </c>
      <c r="O198">
        <v>10</v>
      </c>
      <c r="P198">
        <v>61.9</v>
      </c>
      <c r="Q198">
        <v>61.9</v>
      </c>
      <c r="R198">
        <v>61.9</v>
      </c>
      <c r="S198">
        <v>23.896999999999998</v>
      </c>
      <c r="T198">
        <v>0</v>
      </c>
      <c r="U198">
        <v>56.854999999999997</v>
      </c>
      <c r="V198">
        <v>346740000</v>
      </c>
      <c r="W198">
        <v>32</v>
      </c>
    </row>
    <row r="199" spans="1:23" x14ac:dyDescent="0.35">
      <c r="A199" t="s">
        <v>1079</v>
      </c>
      <c r="B199" t="s">
        <v>1080</v>
      </c>
      <c r="C199" t="s">
        <v>1081</v>
      </c>
      <c r="D199">
        <v>24.447769999999998</v>
      </c>
      <c r="E199">
        <v>23.58738</v>
      </c>
      <c r="F199">
        <v>23.808129999999998</v>
      </c>
      <c r="G199">
        <v>23.188310000000001</v>
      </c>
      <c r="H199">
        <v>23.478280000000002</v>
      </c>
      <c r="I199">
        <v>23.536110000000001</v>
      </c>
      <c r="K199">
        <v>0.91338850999999999</v>
      </c>
      <c r="L199">
        <v>-0.54686228400000003</v>
      </c>
      <c r="M199">
        <v>8</v>
      </c>
      <c r="N199">
        <v>8</v>
      </c>
      <c r="O199">
        <v>8</v>
      </c>
      <c r="P199">
        <v>16.600000000000001</v>
      </c>
      <c r="Q199">
        <v>16.600000000000001</v>
      </c>
      <c r="R199">
        <v>16.600000000000001</v>
      </c>
      <c r="S199">
        <v>42.331000000000003</v>
      </c>
      <c r="T199">
        <v>0</v>
      </c>
      <c r="U199">
        <v>50.222999999999999</v>
      </c>
      <c r="V199">
        <v>824160000</v>
      </c>
      <c r="W199">
        <v>43</v>
      </c>
    </row>
    <row r="200" spans="1:23" x14ac:dyDescent="0.35">
      <c r="A200" t="s">
        <v>1082</v>
      </c>
      <c r="B200" t="s">
        <v>1083</v>
      </c>
      <c r="C200" t="s">
        <v>1084</v>
      </c>
      <c r="D200">
        <v>25.00179</v>
      </c>
      <c r="E200">
        <v>24.550630000000002</v>
      </c>
      <c r="F200">
        <v>25.49164</v>
      </c>
      <c r="G200">
        <v>24.304870000000001</v>
      </c>
      <c r="H200">
        <v>24.387979999999999</v>
      </c>
      <c r="I200">
        <v>24.66752</v>
      </c>
      <c r="K200">
        <v>0.89290183999999995</v>
      </c>
      <c r="L200">
        <v>-0.56122716299999997</v>
      </c>
      <c r="M200">
        <v>14</v>
      </c>
      <c r="N200">
        <v>14</v>
      </c>
      <c r="O200">
        <v>14</v>
      </c>
      <c r="P200">
        <v>19.399999999999999</v>
      </c>
      <c r="Q200">
        <v>19.399999999999999</v>
      </c>
      <c r="R200">
        <v>19.399999999999999</v>
      </c>
      <c r="S200">
        <v>111.33</v>
      </c>
      <c r="T200">
        <v>0</v>
      </c>
      <c r="U200">
        <v>105.78</v>
      </c>
      <c r="V200">
        <v>1319300000</v>
      </c>
      <c r="W200">
        <v>66</v>
      </c>
    </row>
    <row r="201" spans="1:23" x14ac:dyDescent="0.35">
      <c r="A201" t="s">
        <v>1085</v>
      </c>
      <c r="B201" t="s">
        <v>1085</v>
      </c>
      <c r="C201" t="s">
        <v>1086</v>
      </c>
      <c r="D201">
        <v>20.843150000000001</v>
      </c>
      <c r="E201">
        <v>21.870909999999999</v>
      </c>
      <c r="F201">
        <v>22.7941</v>
      </c>
      <c r="G201">
        <v>21.030529999999999</v>
      </c>
      <c r="H201">
        <v>20.93431</v>
      </c>
      <c r="I201">
        <v>21.848199999999999</v>
      </c>
      <c r="K201">
        <v>0.37370725300000002</v>
      </c>
      <c r="L201">
        <v>-0.56504058800000001</v>
      </c>
      <c r="M201">
        <v>13</v>
      </c>
      <c r="N201">
        <v>13</v>
      </c>
      <c r="O201">
        <v>13</v>
      </c>
      <c r="P201">
        <v>38.700000000000003</v>
      </c>
      <c r="Q201">
        <v>38.700000000000003</v>
      </c>
      <c r="R201">
        <v>38.700000000000003</v>
      </c>
      <c r="S201">
        <v>45.899000000000001</v>
      </c>
      <c r="T201">
        <v>0</v>
      </c>
      <c r="U201">
        <v>65.567999999999998</v>
      </c>
      <c r="V201">
        <v>298410000</v>
      </c>
      <c r="W201">
        <v>39</v>
      </c>
    </row>
    <row r="202" spans="1:23" x14ac:dyDescent="0.35">
      <c r="A202" t="s">
        <v>1087</v>
      </c>
      <c r="B202" t="s">
        <v>1087</v>
      </c>
      <c r="C202" t="s">
        <v>1088</v>
      </c>
      <c r="D202">
        <v>24.788599999999999</v>
      </c>
      <c r="E202">
        <v>24.30612</v>
      </c>
      <c r="F202">
        <v>25.385809999999999</v>
      </c>
      <c r="G202">
        <v>24.19641</v>
      </c>
      <c r="H202">
        <v>24.43993</v>
      </c>
      <c r="I202">
        <v>24.135940000000002</v>
      </c>
      <c r="K202">
        <v>0.80850092399999995</v>
      </c>
      <c r="L202">
        <v>-0.56941795299999998</v>
      </c>
      <c r="M202">
        <v>14</v>
      </c>
      <c r="N202">
        <v>14</v>
      </c>
      <c r="O202">
        <v>14</v>
      </c>
      <c r="P202">
        <v>53.7</v>
      </c>
      <c r="Q202">
        <v>53.7</v>
      </c>
      <c r="R202">
        <v>53.7</v>
      </c>
      <c r="S202">
        <v>27.399000000000001</v>
      </c>
      <c r="T202">
        <v>0</v>
      </c>
      <c r="U202">
        <v>69.177999999999997</v>
      </c>
      <c r="V202">
        <v>2257500000</v>
      </c>
      <c r="W202">
        <v>77</v>
      </c>
    </row>
    <row r="203" spans="1:23" x14ac:dyDescent="0.35">
      <c r="A203" t="s">
        <v>1089</v>
      </c>
      <c r="B203" t="s">
        <v>1089</v>
      </c>
      <c r="C203" t="s">
        <v>1090</v>
      </c>
      <c r="D203">
        <v>22.787320000000001</v>
      </c>
      <c r="E203">
        <v>22.38664</v>
      </c>
      <c r="F203">
        <v>22.273160000000001</v>
      </c>
      <c r="G203">
        <v>21.969580000000001</v>
      </c>
      <c r="H203">
        <v>21.515039999999999</v>
      </c>
      <c r="I203">
        <v>22.22888</v>
      </c>
      <c r="J203" t="s">
        <v>652</v>
      </c>
      <c r="K203">
        <v>1.0421245079999999</v>
      </c>
      <c r="L203">
        <v>-0.57787068699999999</v>
      </c>
      <c r="M203">
        <v>4</v>
      </c>
      <c r="N203">
        <v>4</v>
      </c>
      <c r="O203">
        <v>4</v>
      </c>
      <c r="P203">
        <v>73.5</v>
      </c>
      <c r="Q203">
        <v>73.5</v>
      </c>
      <c r="R203">
        <v>73.5</v>
      </c>
      <c r="S203">
        <v>11.845000000000001</v>
      </c>
      <c r="T203">
        <v>0</v>
      </c>
      <c r="U203">
        <v>49.155999999999999</v>
      </c>
      <c r="V203">
        <v>192370000</v>
      </c>
      <c r="W203">
        <v>16</v>
      </c>
    </row>
    <row r="204" spans="1:23" x14ac:dyDescent="0.35">
      <c r="A204" t="s">
        <v>1091</v>
      </c>
      <c r="B204" t="s">
        <v>1091</v>
      </c>
      <c r="C204" t="s">
        <v>1092</v>
      </c>
      <c r="D204">
        <v>25.5213</v>
      </c>
      <c r="E204">
        <v>25.757069999999999</v>
      </c>
      <c r="F204">
        <v>26.882390000000001</v>
      </c>
      <c r="G204">
        <v>25.29618</v>
      </c>
      <c r="H204">
        <v>25.410440000000001</v>
      </c>
      <c r="I204">
        <v>25.72044</v>
      </c>
      <c r="K204">
        <v>0.58822741599999995</v>
      </c>
      <c r="L204">
        <v>-0.57790184</v>
      </c>
      <c r="M204">
        <v>9</v>
      </c>
      <c r="N204">
        <v>9</v>
      </c>
      <c r="O204">
        <v>9</v>
      </c>
      <c r="P204">
        <v>22.6</v>
      </c>
      <c r="Q204">
        <v>22.6</v>
      </c>
      <c r="R204">
        <v>22.6</v>
      </c>
      <c r="S204">
        <v>53.005000000000003</v>
      </c>
      <c r="T204">
        <v>0</v>
      </c>
      <c r="U204">
        <v>101.43</v>
      </c>
      <c r="V204">
        <v>2696600000</v>
      </c>
      <c r="W204">
        <v>49</v>
      </c>
    </row>
    <row r="205" spans="1:23" x14ac:dyDescent="0.35">
      <c r="A205" t="s">
        <v>1093</v>
      </c>
      <c r="B205" t="s">
        <v>1093</v>
      </c>
      <c r="C205" t="s">
        <v>1094</v>
      </c>
      <c r="D205">
        <v>24.72702</v>
      </c>
      <c r="E205">
        <v>23.300059999999998</v>
      </c>
      <c r="F205">
        <v>21.606079999999999</v>
      </c>
      <c r="G205">
        <v>22.62143</v>
      </c>
      <c r="H205">
        <v>22.476430000000001</v>
      </c>
      <c r="I205">
        <v>22.789349999999999</v>
      </c>
      <c r="K205">
        <v>0.25505528500000002</v>
      </c>
      <c r="L205">
        <v>-0.581984838</v>
      </c>
      <c r="M205">
        <v>8</v>
      </c>
      <c r="N205">
        <v>8</v>
      </c>
      <c r="O205">
        <v>8</v>
      </c>
      <c r="P205">
        <v>7.7</v>
      </c>
      <c r="Q205">
        <v>7.7</v>
      </c>
      <c r="R205">
        <v>7.7</v>
      </c>
      <c r="S205">
        <v>150.41999999999999</v>
      </c>
      <c r="T205">
        <v>0</v>
      </c>
      <c r="U205">
        <v>27.635000000000002</v>
      </c>
      <c r="V205">
        <v>268550000</v>
      </c>
      <c r="W205">
        <v>26</v>
      </c>
    </row>
    <row r="206" spans="1:23" x14ac:dyDescent="0.35">
      <c r="A206" t="s">
        <v>1095</v>
      </c>
      <c r="B206" t="s">
        <v>1095</v>
      </c>
      <c r="C206" t="s">
        <v>1096</v>
      </c>
      <c r="D206">
        <v>25.18196</v>
      </c>
      <c r="E206">
        <v>24.849810000000002</v>
      </c>
      <c r="F206">
        <v>25.013929999999998</v>
      </c>
      <c r="G206">
        <v>24.334289999999999</v>
      </c>
      <c r="H206">
        <v>24.431989999999999</v>
      </c>
      <c r="I206">
        <v>24.531479999999998</v>
      </c>
      <c r="J206" t="s">
        <v>652</v>
      </c>
      <c r="K206">
        <v>2.1934701470000002</v>
      </c>
      <c r="L206">
        <v>-0.58264795899999999</v>
      </c>
      <c r="M206">
        <v>17</v>
      </c>
      <c r="N206">
        <v>14</v>
      </c>
      <c r="O206">
        <v>14</v>
      </c>
      <c r="P206">
        <v>44</v>
      </c>
      <c r="Q206">
        <v>34.299999999999997</v>
      </c>
      <c r="R206">
        <v>34.299999999999997</v>
      </c>
      <c r="S206">
        <v>39.454999999999998</v>
      </c>
      <c r="T206">
        <v>0</v>
      </c>
      <c r="U206">
        <v>163.81</v>
      </c>
      <c r="V206" s="7">
        <v>3050000000</v>
      </c>
      <c r="W206">
        <v>123</v>
      </c>
    </row>
    <row r="207" spans="1:23" x14ac:dyDescent="0.35">
      <c r="A207" t="s">
        <v>1097</v>
      </c>
      <c r="B207" t="s">
        <v>1097</v>
      </c>
      <c r="C207" t="s">
        <v>1098</v>
      </c>
      <c r="D207">
        <v>23.756340000000002</v>
      </c>
      <c r="E207">
        <v>23.299779999999998</v>
      </c>
      <c r="F207">
        <v>23.59104</v>
      </c>
      <c r="G207">
        <v>22.927309999999999</v>
      </c>
      <c r="H207">
        <v>22.94106</v>
      </c>
      <c r="I207">
        <v>23.025230000000001</v>
      </c>
      <c r="J207" t="s">
        <v>652</v>
      </c>
      <c r="K207">
        <v>1.8873610890000001</v>
      </c>
      <c r="L207">
        <v>-0.58451779699999995</v>
      </c>
      <c r="M207">
        <v>53</v>
      </c>
      <c r="N207">
        <v>53</v>
      </c>
      <c r="O207">
        <v>53</v>
      </c>
      <c r="P207">
        <v>31.6</v>
      </c>
      <c r="Q207">
        <v>31.6</v>
      </c>
      <c r="R207">
        <v>31.6</v>
      </c>
      <c r="S207">
        <v>284.54000000000002</v>
      </c>
      <c r="T207">
        <v>0</v>
      </c>
      <c r="U207">
        <v>323.31</v>
      </c>
      <c r="V207">
        <v>1710800000</v>
      </c>
      <c r="W207">
        <v>167</v>
      </c>
    </row>
    <row r="208" spans="1:23" x14ac:dyDescent="0.35">
      <c r="A208" t="s">
        <v>1099</v>
      </c>
      <c r="B208" t="s">
        <v>1099</v>
      </c>
      <c r="C208" t="s">
        <v>1100</v>
      </c>
      <c r="D208">
        <v>23.442530000000001</v>
      </c>
      <c r="E208">
        <v>22.784569999999999</v>
      </c>
      <c r="F208">
        <v>22.95917</v>
      </c>
      <c r="G208">
        <v>22.585640000000001</v>
      </c>
      <c r="H208">
        <v>22.398869999999999</v>
      </c>
      <c r="I208">
        <v>22.442609999999998</v>
      </c>
      <c r="J208" t="s">
        <v>652</v>
      </c>
      <c r="K208">
        <v>1.3398738779999999</v>
      </c>
      <c r="L208">
        <v>-0.58638127600000001</v>
      </c>
      <c r="M208">
        <v>28</v>
      </c>
      <c r="N208">
        <v>28</v>
      </c>
      <c r="O208">
        <v>28</v>
      </c>
      <c r="P208">
        <v>23.1</v>
      </c>
      <c r="Q208">
        <v>23.1</v>
      </c>
      <c r="R208">
        <v>23.1</v>
      </c>
      <c r="S208">
        <v>156.27000000000001</v>
      </c>
      <c r="T208">
        <v>0</v>
      </c>
      <c r="U208">
        <v>217.25</v>
      </c>
      <c r="V208">
        <v>805830000</v>
      </c>
      <c r="W208">
        <v>102</v>
      </c>
    </row>
    <row r="209" spans="1:23" x14ac:dyDescent="0.35">
      <c r="A209" t="s">
        <v>1101</v>
      </c>
      <c r="B209" t="s">
        <v>1101</v>
      </c>
      <c r="C209" t="s">
        <v>1102</v>
      </c>
      <c r="D209">
        <v>27.393699999999999</v>
      </c>
      <c r="E209">
        <v>27.178740000000001</v>
      </c>
      <c r="F209">
        <v>27.267230000000001</v>
      </c>
      <c r="G209">
        <v>26.682839999999999</v>
      </c>
      <c r="H209">
        <v>26.641269999999999</v>
      </c>
      <c r="I209">
        <v>26.745989999999999</v>
      </c>
      <c r="J209" t="s">
        <v>652</v>
      </c>
      <c r="K209">
        <v>2.9781993939999998</v>
      </c>
      <c r="L209">
        <v>-0.58985265099999995</v>
      </c>
      <c r="M209">
        <v>21</v>
      </c>
      <c r="N209">
        <v>21</v>
      </c>
      <c r="O209">
        <v>21</v>
      </c>
      <c r="P209">
        <v>81.5</v>
      </c>
      <c r="Q209">
        <v>81.5</v>
      </c>
      <c r="R209">
        <v>81.5</v>
      </c>
      <c r="S209">
        <v>19.890999999999998</v>
      </c>
      <c r="T209">
        <v>0</v>
      </c>
      <c r="U209">
        <v>299.54000000000002</v>
      </c>
      <c r="V209" s="7">
        <v>11900000000</v>
      </c>
      <c r="W209">
        <v>157</v>
      </c>
    </row>
    <row r="210" spans="1:23" x14ac:dyDescent="0.35">
      <c r="A210" t="s">
        <v>1103</v>
      </c>
      <c r="B210" t="s">
        <v>1103</v>
      </c>
      <c r="C210" t="s">
        <v>1104</v>
      </c>
      <c r="D210">
        <v>22.31512</v>
      </c>
      <c r="E210">
        <v>21.98217</v>
      </c>
      <c r="F210">
        <v>22.28294</v>
      </c>
      <c r="G210">
        <v>21.293949999999999</v>
      </c>
      <c r="H210">
        <v>21.339790000000001</v>
      </c>
      <c r="I210">
        <v>22.16236</v>
      </c>
      <c r="K210">
        <v>0.92177110600000001</v>
      </c>
      <c r="L210">
        <v>-0.59471130400000005</v>
      </c>
      <c r="M210">
        <v>6</v>
      </c>
      <c r="N210">
        <v>6</v>
      </c>
      <c r="O210">
        <v>6</v>
      </c>
      <c r="P210">
        <v>32.6</v>
      </c>
      <c r="Q210">
        <v>32.6</v>
      </c>
      <c r="R210">
        <v>32.6</v>
      </c>
      <c r="S210">
        <v>25.565000000000001</v>
      </c>
      <c r="T210">
        <v>0</v>
      </c>
      <c r="U210">
        <v>25.140999999999998</v>
      </c>
      <c r="V210">
        <v>267460000</v>
      </c>
      <c r="W210">
        <v>23</v>
      </c>
    </row>
    <row r="211" spans="1:23" x14ac:dyDescent="0.35">
      <c r="A211" t="s">
        <v>1105</v>
      </c>
      <c r="B211" t="s">
        <v>1105</v>
      </c>
      <c r="C211" t="s">
        <v>1106</v>
      </c>
      <c r="D211">
        <v>23.943059999999999</v>
      </c>
      <c r="E211">
        <v>24.191600000000001</v>
      </c>
      <c r="F211">
        <v>24.197230000000001</v>
      </c>
      <c r="G211">
        <v>23.460640000000001</v>
      </c>
      <c r="H211">
        <v>23.454000000000001</v>
      </c>
      <c r="I211">
        <v>23.574960000000001</v>
      </c>
      <c r="J211" t="s">
        <v>652</v>
      </c>
      <c r="K211">
        <v>2.5725170899999998</v>
      </c>
      <c r="L211">
        <v>-0.61409568800000003</v>
      </c>
      <c r="M211">
        <v>5</v>
      </c>
      <c r="N211">
        <v>5</v>
      </c>
      <c r="O211">
        <v>5</v>
      </c>
      <c r="P211">
        <v>13.9</v>
      </c>
      <c r="Q211">
        <v>13.9</v>
      </c>
      <c r="R211">
        <v>13.9</v>
      </c>
      <c r="S211">
        <v>32.575000000000003</v>
      </c>
      <c r="T211">
        <v>0</v>
      </c>
      <c r="U211">
        <v>143.97</v>
      </c>
      <c r="V211">
        <v>698790000</v>
      </c>
      <c r="W211">
        <v>26</v>
      </c>
    </row>
    <row r="212" spans="1:23" x14ac:dyDescent="0.35">
      <c r="A212" t="s">
        <v>1107</v>
      </c>
      <c r="B212" t="s">
        <v>1107</v>
      </c>
      <c r="C212" t="s">
        <v>1108</v>
      </c>
      <c r="D212">
        <v>24.166989999999998</v>
      </c>
      <c r="E212">
        <v>23.744070000000001</v>
      </c>
      <c r="F212">
        <v>24.153680000000001</v>
      </c>
      <c r="G212">
        <v>23.22738</v>
      </c>
      <c r="H212">
        <v>23.432369999999999</v>
      </c>
      <c r="I212">
        <v>23.499479999999998</v>
      </c>
      <c r="J212" t="s">
        <v>652</v>
      </c>
      <c r="K212">
        <v>1.771211001</v>
      </c>
      <c r="L212">
        <v>-0.63516744000000003</v>
      </c>
      <c r="M212">
        <v>13</v>
      </c>
      <c r="N212">
        <v>11</v>
      </c>
      <c r="O212">
        <v>10</v>
      </c>
      <c r="P212">
        <v>22.6</v>
      </c>
      <c r="Q212">
        <v>20.8</v>
      </c>
      <c r="R212">
        <v>19.399999999999999</v>
      </c>
      <c r="S212">
        <v>54.860999999999997</v>
      </c>
      <c r="T212">
        <v>0</v>
      </c>
      <c r="U212">
        <v>35.970999999999997</v>
      </c>
      <c r="V212">
        <v>868810000</v>
      </c>
      <c r="W212">
        <v>50</v>
      </c>
    </row>
    <row r="213" spans="1:23" x14ac:dyDescent="0.35">
      <c r="A213" t="s">
        <v>1109</v>
      </c>
      <c r="B213" t="s">
        <v>1109</v>
      </c>
      <c r="C213" t="s">
        <v>1110</v>
      </c>
      <c r="D213">
        <v>22.921510000000001</v>
      </c>
      <c r="E213">
        <v>22.587610000000002</v>
      </c>
      <c r="F213">
        <v>22.943390000000001</v>
      </c>
      <c r="G213">
        <v>22.223849999999999</v>
      </c>
      <c r="H213">
        <v>22.171150000000001</v>
      </c>
      <c r="I213">
        <v>22.112380000000002</v>
      </c>
      <c r="J213" t="s">
        <v>652</v>
      </c>
      <c r="K213">
        <v>2.251657367</v>
      </c>
      <c r="L213">
        <v>-0.64837137899999997</v>
      </c>
      <c r="M213">
        <v>20</v>
      </c>
      <c r="N213">
        <v>20</v>
      </c>
      <c r="O213">
        <v>20</v>
      </c>
      <c r="P213">
        <v>26</v>
      </c>
      <c r="Q213">
        <v>26</v>
      </c>
      <c r="R213">
        <v>26</v>
      </c>
      <c r="S213">
        <v>126.97</v>
      </c>
      <c r="T213">
        <v>0</v>
      </c>
      <c r="U213">
        <v>170.91</v>
      </c>
      <c r="V213">
        <v>620600000</v>
      </c>
      <c r="W213">
        <v>70</v>
      </c>
    </row>
    <row r="214" spans="1:23" x14ac:dyDescent="0.35">
      <c r="A214" t="s">
        <v>1111</v>
      </c>
      <c r="B214" t="s">
        <v>1111</v>
      </c>
      <c r="C214" t="s">
        <v>1112</v>
      </c>
      <c r="D214">
        <v>23.713660000000001</v>
      </c>
      <c r="E214">
        <v>23.889109999999999</v>
      </c>
      <c r="F214">
        <v>24.321549999999998</v>
      </c>
      <c r="G214">
        <v>23.18261</v>
      </c>
      <c r="H214">
        <v>23.405100000000001</v>
      </c>
      <c r="I214">
        <v>23.236840000000001</v>
      </c>
      <c r="J214" t="s">
        <v>652</v>
      </c>
      <c r="K214">
        <v>1.6556367780000001</v>
      </c>
      <c r="L214">
        <v>-0.69992764799999996</v>
      </c>
      <c r="M214">
        <v>14</v>
      </c>
      <c r="N214">
        <v>14</v>
      </c>
      <c r="O214">
        <v>7</v>
      </c>
      <c r="P214">
        <v>69.3</v>
      </c>
      <c r="Q214">
        <v>69.3</v>
      </c>
      <c r="R214">
        <v>33.5</v>
      </c>
      <c r="S214">
        <v>23.545000000000002</v>
      </c>
      <c r="T214">
        <v>0</v>
      </c>
      <c r="U214">
        <v>112.94</v>
      </c>
      <c r="V214" s="7">
        <v>1590000000</v>
      </c>
      <c r="W214">
        <v>81</v>
      </c>
    </row>
    <row r="215" spans="1:23" x14ac:dyDescent="0.35">
      <c r="A215" t="s">
        <v>1113</v>
      </c>
      <c r="B215" t="s">
        <v>1113</v>
      </c>
      <c r="C215" t="s">
        <v>1114</v>
      </c>
      <c r="D215">
        <v>23.160710000000002</v>
      </c>
      <c r="E215">
        <v>22.54269</v>
      </c>
      <c r="F215">
        <v>23.25883</v>
      </c>
      <c r="G215">
        <v>21.89011</v>
      </c>
      <c r="H215">
        <v>22.448740000000001</v>
      </c>
      <c r="I215">
        <v>22.251740000000002</v>
      </c>
      <c r="J215" t="s">
        <v>652</v>
      </c>
      <c r="K215">
        <v>1.3330215430000001</v>
      </c>
      <c r="L215">
        <v>-0.79054578099999995</v>
      </c>
      <c r="M215">
        <v>6</v>
      </c>
      <c r="N215">
        <v>6</v>
      </c>
      <c r="O215">
        <v>3</v>
      </c>
      <c r="P215">
        <v>36.700000000000003</v>
      </c>
      <c r="Q215">
        <v>36.700000000000003</v>
      </c>
      <c r="R215">
        <v>21.9</v>
      </c>
      <c r="S215">
        <v>23.707000000000001</v>
      </c>
      <c r="T215">
        <v>0</v>
      </c>
      <c r="U215">
        <v>22.050999999999998</v>
      </c>
      <c r="V215">
        <v>213780000</v>
      </c>
      <c r="W215">
        <v>17</v>
      </c>
    </row>
    <row r="216" spans="1:23" x14ac:dyDescent="0.35">
      <c r="A216" t="s">
        <v>1115</v>
      </c>
      <c r="B216" t="s">
        <v>1115</v>
      </c>
      <c r="C216" t="s">
        <v>1116</v>
      </c>
      <c r="D216">
        <v>21.546040000000001</v>
      </c>
      <c r="E216">
        <v>20.747959999999999</v>
      </c>
      <c r="F216">
        <v>21.802620000000001</v>
      </c>
      <c r="G216">
        <v>20.44172</v>
      </c>
      <c r="H216">
        <v>20.416689999999999</v>
      </c>
      <c r="I216">
        <v>20.862950000000001</v>
      </c>
      <c r="J216" t="s">
        <v>652</v>
      </c>
      <c r="K216">
        <v>1.06626262</v>
      </c>
      <c r="L216">
        <v>-0.79175758399999996</v>
      </c>
      <c r="M216">
        <v>13</v>
      </c>
      <c r="N216">
        <v>13</v>
      </c>
      <c r="O216">
        <v>13</v>
      </c>
      <c r="P216">
        <v>6.7</v>
      </c>
      <c r="Q216">
        <v>6.7</v>
      </c>
      <c r="R216">
        <v>6.7</v>
      </c>
      <c r="S216">
        <v>267.29000000000002</v>
      </c>
      <c r="T216">
        <v>0</v>
      </c>
      <c r="U216">
        <v>66.81</v>
      </c>
      <c r="V216">
        <v>124830000</v>
      </c>
      <c r="W216">
        <v>33</v>
      </c>
    </row>
    <row r="217" spans="1:23" x14ac:dyDescent="0.35">
      <c r="A217" t="s">
        <v>1117</v>
      </c>
      <c r="B217" t="s">
        <v>1117</v>
      </c>
      <c r="C217" t="s">
        <v>1118</v>
      </c>
      <c r="D217">
        <v>23.285029999999999</v>
      </c>
      <c r="E217">
        <v>23.44</v>
      </c>
      <c r="F217">
        <v>23.74776</v>
      </c>
      <c r="G217">
        <v>22.50911</v>
      </c>
      <c r="H217">
        <v>23.00422</v>
      </c>
      <c r="I217">
        <v>22.542459999999998</v>
      </c>
      <c r="J217" t="s">
        <v>652</v>
      </c>
      <c r="K217">
        <v>1.733806129</v>
      </c>
      <c r="L217">
        <v>-0.80566724099999998</v>
      </c>
      <c r="M217">
        <v>9</v>
      </c>
      <c r="N217">
        <v>9</v>
      </c>
      <c r="O217">
        <v>9</v>
      </c>
      <c r="P217">
        <v>62.1</v>
      </c>
      <c r="Q217">
        <v>62.1</v>
      </c>
      <c r="R217">
        <v>62.1</v>
      </c>
      <c r="S217">
        <v>20.652000000000001</v>
      </c>
      <c r="T217">
        <v>0</v>
      </c>
      <c r="U217">
        <v>75.92</v>
      </c>
      <c r="V217">
        <v>664890000</v>
      </c>
      <c r="W217">
        <v>38</v>
      </c>
    </row>
    <row r="218" spans="1:23" x14ac:dyDescent="0.35">
      <c r="A218" t="s">
        <v>1119</v>
      </c>
      <c r="B218" t="s">
        <v>1119</v>
      </c>
      <c r="C218" t="s">
        <v>1120</v>
      </c>
      <c r="D218">
        <v>25.61206</v>
      </c>
      <c r="E218">
        <v>25.730969999999999</v>
      </c>
      <c r="F218">
        <v>26.08616</v>
      </c>
      <c r="G218">
        <v>24.75705</v>
      </c>
      <c r="H218">
        <v>25.11251</v>
      </c>
      <c r="I218">
        <v>25.05536</v>
      </c>
      <c r="J218" t="s">
        <v>652</v>
      </c>
      <c r="K218">
        <v>2.0102814269999998</v>
      </c>
      <c r="L218">
        <v>-0.83475748699999996</v>
      </c>
      <c r="M218">
        <v>23</v>
      </c>
      <c r="N218">
        <v>19</v>
      </c>
      <c r="O218">
        <v>18</v>
      </c>
      <c r="P218">
        <v>65.900000000000006</v>
      </c>
      <c r="Q218">
        <v>56.9</v>
      </c>
      <c r="R218">
        <v>55.1</v>
      </c>
      <c r="S218">
        <v>47.268000000000001</v>
      </c>
      <c r="T218">
        <v>0</v>
      </c>
      <c r="U218">
        <v>312.38</v>
      </c>
      <c r="V218">
        <v>4471700000</v>
      </c>
      <c r="W218">
        <v>129</v>
      </c>
    </row>
    <row r="219" spans="1:23" x14ac:dyDescent="0.35">
      <c r="A219" t="s">
        <v>1121</v>
      </c>
      <c r="B219" t="s">
        <v>1121</v>
      </c>
      <c r="C219" t="s">
        <v>1122</v>
      </c>
      <c r="D219">
        <v>23.415579999999999</v>
      </c>
      <c r="E219">
        <v>23.47766</v>
      </c>
      <c r="F219">
        <v>22.251940000000001</v>
      </c>
      <c r="G219">
        <v>22.03002</v>
      </c>
      <c r="H219">
        <v>22.261579999999999</v>
      </c>
      <c r="I219">
        <v>22.319400000000002</v>
      </c>
      <c r="J219" t="s">
        <v>652</v>
      </c>
      <c r="K219">
        <v>0.96909077799999999</v>
      </c>
      <c r="L219">
        <v>-0.84472465500000005</v>
      </c>
      <c r="M219">
        <v>34</v>
      </c>
      <c r="N219">
        <v>20</v>
      </c>
      <c r="O219">
        <v>20</v>
      </c>
      <c r="P219">
        <v>55.4</v>
      </c>
      <c r="Q219">
        <v>37.6</v>
      </c>
      <c r="R219">
        <v>37.6</v>
      </c>
      <c r="S219">
        <v>68.563000000000002</v>
      </c>
      <c r="T219">
        <v>0</v>
      </c>
      <c r="U219">
        <v>109.49</v>
      </c>
      <c r="V219">
        <v>586450000</v>
      </c>
      <c r="W219">
        <v>57</v>
      </c>
    </row>
    <row r="220" spans="1:23" x14ac:dyDescent="0.35">
      <c r="A220" t="s">
        <v>1123</v>
      </c>
      <c r="B220" t="s">
        <v>1124</v>
      </c>
      <c r="C220" t="s">
        <v>1125</v>
      </c>
      <c r="D220">
        <v>23.56616</v>
      </c>
      <c r="E220">
        <v>23.182580000000002</v>
      </c>
      <c r="F220">
        <v>22.838190000000001</v>
      </c>
      <c r="G220">
        <v>22.220929999999999</v>
      </c>
      <c r="H220">
        <v>22.501010000000001</v>
      </c>
      <c r="I220">
        <v>22.317769999999999</v>
      </c>
      <c r="J220" t="s">
        <v>652</v>
      </c>
      <c r="K220">
        <v>1.704499218</v>
      </c>
      <c r="L220">
        <v>-0.84907150300000001</v>
      </c>
      <c r="M220">
        <v>6</v>
      </c>
      <c r="N220">
        <v>6</v>
      </c>
      <c r="O220">
        <v>6</v>
      </c>
      <c r="P220">
        <v>34</v>
      </c>
      <c r="Q220">
        <v>34</v>
      </c>
      <c r="R220">
        <v>34</v>
      </c>
      <c r="S220">
        <v>24.893000000000001</v>
      </c>
      <c r="T220">
        <v>0</v>
      </c>
      <c r="U220">
        <v>24.555</v>
      </c>
      <c r="V220">
        <v>286820000</v>
      </c>
      <c r="W220">
        <v>19</v>
      </c>
    </row>
    <row r="221" spans="1:23" x14ac:dyDescent="0.35">
      <c r="A221" t="s">
        <v>1126</v>
      </c>
      <c r="B221" t="s">
        <v>1126</v>
      </c>
      <c r="C221" t="s">
        <v>1127</v>
      </c>
      <c r="D221">
        <v>24.384620000000002</v>
      </c>
      <c r="E221">
        <v>24.12857</v>
      </c>
      <c r="F221">
        <v>24.210450000000002</v>
      </c>
      <c r="G221">
        <v>23.324439999999999</v>
      </c>
      <c r="H221">
        <v>23.442910000000001</v>
      </c>
      <c r="I221">
        <v>23.385480000000001</v>
      </c>
      <c r="J221" t="s">
        <v>652</v>
      </c>
      <c r="K221">
        <v>3.306295762</v>
      </c>
      <c r="L221">
        <v>-0.85693740799999996</v>
      </c>
      <c r="M221">
        <v>11</v>
      </c>
      <c r="N221">
        <v>11</v>
      </c>
      <c r="O221">
        <v>11</v>
      </c>
      <c r="P221">
        <v>58.5</v>
      </c>
      <c r="Q221">
        <v>58.5</v>
      </c>
      <c r="R221">
        <v>58.5</v>
      </c>
      <c r="S221">
        <v>32.250999999999998</v>
      </c>
      <c r="T221">
        <v>0</v>
      </c>
      <c r="U221">
        <v>141.47</v>
      </c>
      <c r="V221">
        <v>848760000</v>
      </c>
      <c r="W221">
        <v>52</v>
      </c>
    </row>
    <row r="222" spans="1:23" x14ac:dyDescent="0.35">
      <c r="A222" t="s">
        <v>1128</v>
      </c>
      <c r="B222" t="s">
        <v>1128</v>
      </c>
      <c r="C222" t="s">
        <v>1129</v>
      </c>
      <c r="D222">
        <v>23.53267</v>
      </c>
      <c r="E222">
        <v>23.090029999999999</v>
      </c>
      <c r="F222">
        <v>23.520489999999999</v>
      </c>
      <c r="G222">
        <v>22.67193</v>
      </c>
      <c r="H222">
        <v>22.640370000000001</v>
      </c>
      <c r="I222">
        <v>22.245190000000001</v>
      </c>
      <c r="J222" t="s">
        <v>652</v>
      </c>
      <c r="K222">
        <v>1.900661011</v>
      </c>
      <c r="L222">
        <v>-0.86189969399999999</v>
      </c>
      <c r="M222">
        <v>10</v>
      </c>
      <c r="N222">
        <v>10</v>
      </c>
      <c r="O222">
        <v>10</v>
      </c>
      <c r="P222">
        <v>48.7</v>
      </c>
      <c r="Q222">
        <v>48.7</v>
      </c>
      <c r="R222">
        <v>48.7</v>
      </c>
      <c r="S222">
        <v>26.183</v>
      </c>
      <c r="T222">
        <v>0</v>
      </c>
      <c r="U222">
        <v>93.253</v>
      </c>
      <c r="V222">
        <v>705990000</v>
      </c>
      <c r="W222">
        <v>57</v>
      </c>
    </row>
    <row r="223" spans="1:23" x14ac:dyDescent="0.35">
      <c r="A223" t="s">
        <v>1130</v>
      </c>
      <c r="B223" t="s">
        <v>1130</v>
      </c>
      <c r="C223" t="s">
        <v>1131</v>
      </c>
      <c r="D223">
        <v>21.584399999999999</v>
      </c>
      <c r="E223">
        <v>21.731030000000001</v>
      </c>
      <c r="F223">
        <v>22.107089999999999</v>
      </c>
      <c r="G223">
        <v>20.842220000000001</v>
      </c>
      <c r="H223">
        <v>20.911380000000001</v>
      </c>
      <c r="I223">
        <v>20.948920000000001</v>
      </c>
      <c r="J223" t="s">
        <v>652</v>
      </c>
      <c r="K223">
        <v>2.3325697029999999</v>
      </c>
      <c r="L223">
        <v>-0.90666707400000002</v>
      </c>
      <c r="M223">
        <v>9</v>
      </c>
      <c r="N223">
        <v>8</v>
      </c>
      <c r="O223">
        <v>8</v>
      </c>
      <c r="P223">
        <v>57.3</v>
      </c>
      <c r="Q223">
        <v>50.3</v>
      </c>
      <c r="R223">
        <v>50.3</v>
      </c>
      <c r="S223">
        <v>22.472000000000001</v>
      </c>
      <c r="T223">
        <v>0</v>
      </c>
      <c r="U223">
        <v>47.283000000000001</v>
      </c>
      <c r="V223">
        <v>232940000</v>
      </c>
      <c r="W223">
        <v>29</v>
      </c>
    </row>
    <row r="224" spans="1:23" x14ac:dyDescent="0.35">
      <c r="A224" t="s">
        <v>1132</v>
      </c>
      <c r="B224" t="s">
        <v>1132</v>
      </c>
      <c r="C224" t="s">
        <v>1133</v>
      </c>
      <c r="D224">
        <v>22.563949999999998</v>
      </c>
      <c r="E224">
        <v>22.27159</v>
      </c>
      <c r="F224">
        <v>22.882729999999999</v>
      </c>
      <c r="G224">
        <v>21.59573</v>
      </c>
      <c r="H224">
        <v>21.74164</v>
      </c>
      <c r="I224">
        <v>21.611219999999999</v>
      </c>
      <c r="J224" t="s">
        <v>652</v>
      </c>
      <c r="K224">
        <v>2.14397065</v>
      </c>
      <c r="L224">
        <v>-0.923225403</v>
      </c>
      <c r="M224">
        <v>7</v>
      </c>
      <c r="N224">
        <v>7</v>
      </c>
      <c r="O224">
        <v>7</v>
      </c>
      <c r="P224">
        <v>16.899999999999999</v>
      </c>
      <c r="Q224">
        <v>16.899999999999999</v>
      </c>
      <c r="R224">
        <v>16.899999999999999</v>
      </c>
      <c r="S224">
        <v>52.39</v>
      </c>
      <c r="T224">
        <v>0</v>
      </c>
      <c r="U224">
        <v>42.790999999999997</v>
      </c>
      <c r="V224">
        <v>360050000</v>
      </c>
      <c r="W224">
        <v>30</v>
      </c>
    </row>
    <row r="225" spans="1:23" x14ac:dyDescent="0.35">
      <c r="A225" t="s">
        <v>1134</v>
      </c>
      <c r="B225" t="s">
        <v>1135</v>
      </c>
      <c r="D225">
        <v>28.506689999999999</v>
      </c>
      <c r="E225">
        <v>28.206060000000001</v>
      </c>
      <c r="F225">
        <v>27.826509999999999</v>
      </c>
      <c r="G225">
        <v>27.059100000000001</v>
      </c>
      <c r="H225">
        <v>27.329969999999999</v>
      </c>
      <c r="I225">
        <v>27.18168</v>
      </c>
      <c r="J225" t="s">
        <v>652</v>
      </c>
      <c r="K225">
        <v>2.0220409799999999</v>
      </c>
      <c r="L225">
        <v>-0.98950513200000001</v>
      </c>
      <c r="M225">
        <v>11</v>
      </c>
      <c r="N225">
        <v>11</v>
      </c>
      <c r="O225">
        <v>9</v>
      </c>
      <c r="P225">
        <v>70.5</v>
      </c>
      <c r="Q225">
        <v>70.5</v>
      </c>
      <c r="R225">
        <v>65.8</v>
      </c>
      <c r="S225">
        <v>16.837</v>
      </c>
      <c r="T225">
        <v>0</v>
      </c>
      <c r="U225">
        <v>323.31</v>
      </c>
      <c r="V225" s="7">
        <v>14900000000</v>
      </c>
      <c r="W225">
        <v>113</v>
      </c>
    </row>
    <row r="226" spans="1:23" x14ac:dyDescent="0.35">
      <c r="A226" t="s">
        <v>1136</v>
      </c>
      <c r="B226" t="s">
        <v>1136</v>
      </c>
      <c r="C226" t="s">
        <v>1137</v>
      </c>
      <c r="D226">
        <v>25.86748</v>
      </c>
      <c r="E226">
        <v>25.976420000000001</v>
      </c>
      <c r="F226">
        <v>26.482620000000001</v>
      </c>
      <c r="G226">
        <v>24.982289999999999</v>
      </c>
      <c r="H226">
        <v>25.120049999999999</v>
      </c>
      <c r="I226">
        <v>25.14733</v>
      </c>
      <c r="J226" t="s">
        <v>652</v>
      </c>
      <c r="K226">
        <v>2.1935205240000002</v>
      </c>
      <c r="L226">
        <v>-1.025618871</v>
      </c>
      <c r="M226">
        <v>27</v>
      </c>
      <c r="N226">
        <v>14</v>
      </c>
      <c r="O226">
        <v>13</v>
      </c>
      <c r="P226">
        <v>53.5</v>
      </c>
      <c r="Q226">
        <v>35.200000000000003</v>
      </c>
      <c r="R226">
        <v>34.200000000000003</v>
      </c>
      <c r="S226">
        <v>32.707999999999998</v>
      </c>
      <c r="T226">
        <v>0</v>
      </c>
      <c r="U226">
        <v>190.47</v>
      </c>
      <c r="V226" s="7">
        <v>4260000000</v>
      </c>
      <c r="W226">
        <v>107</v>
      </c>
    </row>
    <row r="227" spans="1:23" x14ac:dyDescent="0.35">
      <c r="A227" t="s">
        <v>1138</v>
      </c>
      <c r="B227" t="s">
        <v>1138</v>
      </c>
      <c r="C227" t="s">
        <v>1139</v>
      </c>
      <c r="D227">
        <v>23.535049999999998</v>
      </c>
      <c r="E227">
        <v>22.90634</v>
      </c>
      <c r="F227">
        <v>23.597639999999998</v>
      </c>
      <c r="G227">
        <v>22.163460000000001</v>
      </c>
      <c r="H227">
        <v>22.240690000000001</v>
      </c>
      <c r="I227">
        <v>22.551359999999999</v>
      </c>
      <c r="J227" t="s">
        <v>652</v>
      </c>
      <c r="K227">
        <v>1.8289570399999999</v>
      </c>
      <c r="L227">
        <v>-1.027839661</v>
      </c>
      <c r="M227">
        <v>8</v>
      </c>
      <c r="N227">
        <v>8</v>
      </c>
      <c r="O227">
        <v>8</v>
      </c>
      <c r="P227">
        <v>25.7</v>
      </c>
      <c r="Q227">
        <v>25.7</v>
      </c>
      <c r="R227">
        <v>25.7</v>
      </c>
      <c r="S227">
        <v>42.643999999999998</v>
      </c>
      <c r="T227">
        <v>0</v>
      </c>
      <c r="U227">
        <v>80.346999999999994</v>
      </c>
      <c r="V227">
        <v>505090000</v>
      </c>
      <c r="W227">
        <v>45</v>
      </c>
    </row>
    <row r="228" spans="1:23" x14ac:dyDescent="0.35">
      <c r="A228" t="s">
        <v>1140</v>
      </c>
      <c r="B228" t="s">
        <v>1140</v>
      </c>
      <c r="C228" t="s">
        <v>1141</v>
      </c>
      <c r="D228">
        <v>23.802620000000001</v>
      </c>
      <c r="E228">
        <v>23.872959999999999</v>
      </c>
      <c r="F228">
        <v>23.64856</v>
      </c>
      <c r="G228">
        <v>22.594799999999999</v>
      </c>
      <c r="H228">
        <v>22.815270000000002</v>
      </c>
      <c r="I228">
        <v>22.814620000000001</v>
      </c>
      <c r="J228" t="s">
        <v>652</v>
      </c>
      <c r="K228">
        <v>3.3242517290000002</v>
      </c>
      <c r="L228">
        <v>-1.0331503550000001</v>
      </c>
      <c r="M228">
        <v>8</v>
      </c>
      <c r="N228">
        <v>8</v>
      </c>
      <c r="O228">
        <v>8</v>
      </c>
      <c r="P228">
        <v>34.1</v>
      </c>
      <c r="Q228">
        <v>34.1</v>
      </c>
      <c r="R228">
        <v>34.1</v>
      </c>
      <c r="S228">
        <v>33.392000000000003</v>
      </c>
      <c r="T228">
        <v>0</v>
      </c>
      <c r="U228">
        <v>45.445999999999998</v>
      </c>
      <c r="V228">
        <v>511290000</v>
      </c>
      <c r="W228">
        <v>32</v>
      </c>
    </row>
    <row r="229" spans="1:23" x14ac:dyDescent="0.35">
      <c r="A229" t="s">
        <v>1142</v>
      </c>
      <c r="B229" t="s">
        <v>1143</v>
      </c>
      <c r="C229" t="s">
        <v>1144</v>
      </c>
      <c r="D229">
        <v>27.25395</v>
      </c>
      <c r="E229">
        <v>26.495819999999998</v>
      </c>
      <c r="F229">
        <v>25.897449999999999</v>
      </c>
      <c r="G229">
        <v>25.246189999999999</v>
      </c>
      <c r="H229">
        <v>25.450890000000001</v>
      </c>
      <c r="I229">
        <v>25.584540000000001</v>
      </c>
      <c r="J229" t="s">
        <v>652</v>
      </c>
      <c r="K229">
        <v>1.2992868289999999</v>
      </c>
      <c r="L229">
        <v>-1.1218643189999999</v>
      </c>
      <c r="M229">
        <v>4</v>
      </c>
      <c r="N229">
        <v>4</v>
      </c>
      <c r="O229">
        <v>3</v>
      </c>
      <c r="P229">
        <v>33.700000000000003</v>
      </c>
      <c r="Q229">
        <v>33.700000000000003</v>
      </c>
      <c r="R229">
        <v>21.1</v>
      </c>
      <c r="S229">
        <v>10.871</v>
      </c>
      <c r="T229">
        <v>0</v>
      </c>
      <c r="U229">
        <v>18.501000000000001</v>
      </c>
      <c r="V229">
        <v>1715400000</v>
      </c>
      <c r="W229">
        <v>23</v>
      </c>
    </row>
    <row r="230" spans="1:23" x14ac:dyDescent="0.35">
      <c r="A230" t="s">
        <v>1145</v>
      </c>
      <c r="B230" t="s">
        <v>1145</v>
      </c>
      <c r="C230" t="s">
        <v>1146</v>
      </c>
      <c r="D230">
        <v>23.907109999999999</v>
      </c>
      <c r="E230">
        <v>24.31382</v>
      </c>
      <c r="F230">
        <v>24.252410000000001</v>
      </c>
      <c r="G230">
        <v>22.76164</v>
      </c>
      <c r="H230">
        <v>23.1022</v>
      </c>
      <c r="I230">
        <v>23.105619999999998</v>
      </c>
      <c r="J230" t="s">
        <v>652</v>
      </c>
      <c r="K230">
        <v>2.6247872110000001</v>
      </c>
      <c r="L230">
        <v>-1.1679592130000001</v>
      </c>
      <c r="M230">
        <v>6</v>
      </c>
      <c r="N230">
        <v>6</v>
      </c>
      <c r="O230">
        <v>6</v>
      </c>
      <c r="P230">
        <v>17.899999999999999</v>
      </c>
      <c r="Q230">
        <v>17.899999999999999</v>
      </c>
      <c r="R230">
        <v>17.899999999999999</v>
      </c>
      <c r="S230">
        <v>53.15</v>
      </c>
      <c r="T230">
        <v>0</v>
      </c>
      <c r="U230">
        <v>109.9</v>
      </c>
      <c r="V230">
        <v>957240000</v>
      </c>
      <c r="W230">
        <v>35</v>
      </c>
    </row>
    <row r="231" spans="1:23" x14ac:dyDescent="0.35">
      <c r="A231" t="s">
        <v>1147</v>
      </c>
      <c r="B231" t="s">
        <v>1147</v>
      </c>
      <c r="C231" t="s">
        <v>1148</v>
      </c>
      <c r="D231">
        <v>23.421749999999999</v>
      </c>
      <c r="E231">
        <v>23.46339</v>
      </c>
      <c r="F231">
        <v>23.16835</v>
      </c>
      <c r="G231">
        <v>22.384979999999999</v>
      </c>
      <c r="H231">
        <v>22.019580000000001</v>
      </c>
      <c r="I231">
        <v>22.03436</v>
      </c>
      <c r="J231" t="s">
        <v>652</v>
      </c>
      <c r="K231">
        <v>2.8753602269999998</v>
      </c>
      <c r="L231">
        <v>-1.2048581439999999</v>
      </c>
      <c r="M231">
        <v>10</v>
      </c>
      <c r="N231">
        <v>10</v>
      </c>
      <c r="O231">
        <v>10</v>
      </c>
      <c r="P231">
        <v>20.5</v>
      </c>
      <c r="Q231">
        <v>20.5</v>
      </c>
      <c r="R231">
        <v>20.5</v>
      </c>
      <c r="S231">
        <v>59.755000000000003</v>
      </c>
      <c r="T231">
        <v>0</v>
      </c>
      <c r="U231">
        <v>65.370999999999995</v>
      </c>
      <c r="V231">
        <v>364800000</v>
      </c>
      <c r="W231">
        <v>31</v>
      </c>
    </row>
    <row r="232" spans="1:23" x14ac:dyDescent="0.35">
      <c r="A232" t="s">
        <v>1149</v>
      </c>
      <c r="B232" t="s">
        <v>1149</v>
      </c>
      <c r="C232" t="s">
        <v>1150</v>
      </c>
      <c r="D232">
        <v>23.198440000000002</v>
      </c>
      <c r="E232">
        <v>24.35924</v>
      </c>
      <c r="F232">
        <v>24.426690000000001</v>
      </c>
      <c r="G232">
        <v>22.567900000000002</v>
      </c>
      <c r="H232">
        <v>22.750990000000002</v>
      </c>
      <c r="I232">
        <v>22.968990000000002</v>
      </c>
      <c r="J232" t="s">
        <v>652</v>
      </c>
      <c r="K232">
        <v>1.3847869989999999</v>
      </c>
      <c r="L232">
        <v>-1.232163747</v>
      </c>
      <c r="M232">
        <v>15</v>
      </c>
      <c r="N232">
        <v>15</v>
      </c>
      <c r="O232">
        <v>15</v>
      </c>
      <c r="P232">
        <v>50.2</v>
      </c>
      <c r="Q232">
        <v>50.2</v>
      </c>
      <c r="R232">
        <v>50.2</v>
      </c>
      <c r="S232">
        <v>44.552</v>
      </c>
      <c r="T232">
        <v>0</v>
      </c>
      <c r="U232">
        <v>79.054000000000002</v>
      </c>
      <c r="V232" s="7">
        <v>1320000000</v>
      </c>
      <c r="W232">
        <v>63</v>
      </c>
    </row>
    <row r="233" spans="1:23" x14ac:dyDescent="0.35">
      <c r="A233" t="s">
        <v>1151</v>
      </c>
      <c r="B233" t="s">
        <v>1151</v>
      </c>
      <c r="C233" t="s">
        <v>1152</v>
      </c>
      <c r="D233">
        <v>21.666530000000002</v>
      </c>
      <c r="E233">
        <v>22.183800000000002</v>
      </c>
      <c r="F233">
        <v>23.340820000000001</v>
      </c>
      <c r="G233">
        <v>21.1767</v>
      </c>
      <c r="H233">
        <v>21.35708</v>
      </c>
      <c r="I233">
        <v>20.861059999999998</v>
      </c>
      <c r="J233" t="s">
        <v>652</v>
      </c>
      <c r="K233">
        <v>1.15385066</v>
      </c>
      <c r="L233">
        <v>-1.26543808</v>
      </c>
      <c r="M233">
        <v>7</v>
      </c>
      <c r="N233">
        <v>7</v>
      </c>
      <c r="O233">
        <v>7</v>
      </c>
      <c r="P233">
        <v>18</v>
      </c>
      <c r="Q233">
        <v>18</v>
      </c>
      <c r="R233">
        <v>18</v>
      </c>
      <c r="S233">
        <v>63.110999999999997</v>
      </c>
      <c r="T233">
        <v>0</v>
      </c>
      <c r="U233">
        <v>42.402999999999999</v>
      </c>
      <c r="V233">
        <v>170330000</v>
      </c>
      <c r="W233">
        <v>22</v>
      </c>
    </row>
    <row r="234" spans="1:23" x14ac:dyDescent="0.35">
      <c r="A234" t="s">
        <v>1153</v>
      </c>
      <c r="B234" t="s">
        <v>1153</v>
      </c>
      <c r="C234" t="s">
        <v>1154</v>
      </c>
      <c r="D234">
        <v>26.81531</v>
      </c>
      <c r="E234">
        <v>26.118819999999999</v>
      </c>
      <c r="F234">
        <v>26.200150000000001</v>
      </c>
      <c r="G234">
        <v>24.899059999999999</v>
      </c>
      <c r="H234">
        <v>25.169630000000002</v>
      </c>
      <c r="I234">
        <v>25.242349999999998</v>
      </c>
      <c r="J234" t="s">
        <v>652</v>
      </c>
      <c r="K234">
        <v>2.1966120409999998</v>
      </c>
      <c r="L234">
        <v>-1.2744172410000001</v>
      </c>
      <c r="M234">
        <v>4</v>
      </c>
      <c r="N234">
        <v>4</v>
      </c>
      <c r="O234">
        <v>4</v>
      </c>
      <c r="P234">
        <v>11.2</v>
      </c>
      <c r="Q234">
        <v>11.2</v>
      </c>
      <c r="R234">
        <v>11.2</v>
      </c>
      <c r="S234">
        <v>50.688000000000002</v>
      </c>
      <c r="T234">
        <v>0</v>
      </c>
      <c r="U234">
        <v>37.167000000000002</v>
      </c>
      <c r="V234">
        <v>1627800000</v>
      </c>
      <c r="W234">
        <v>27</v>
      </c>
    </row>
    <row r="235" spans="1:23" x14ac:dyDescent="0.35">
      <c r="A235" t="s">
        <v>1155</v>
      </c>
      <c r="B235" t="s">
        <v>1155</v>
      </c>
      <c r="C235" t="s">
        <v>1156</v>
      </c>
      <c r="D235">
        <v>26.799710000000001</v>
      </c>
      <c r="E235">
        <v>27.14472</v>
      </c>
      <c r="F235">
        <v>26.98218</v>
      </c>
      <c r="G235">
        <v>25.600539999999999</v>
      </c>
      <c r="H235">
        <v>25.734020000000001</v>
      </c>
      <c r="I235">
        <v>25.63073</v>
      </c>
      <c r="J235" t="s">
        <v>652</v>
      </c>
      <c r="K235">
        <v>3.59750076</v>
      </c>
      <c r="L235">
        <v>-1.320440928</v>
      </c>
      <c r="M235">
        <v>13</v>
      </c>
      <c r="N235">
        <v>13</v>
      </c>
      <c r="O235">
        <v>13</v>
      </c>
      <c r="P235">
        <v>50.7</v>
      </c>
      <c r="Q235">
        <v>50.7</v>
      </c>
      <c r="R235">
        <v>50.7</v>
      </c>
      <c r="S235">
        <v>24.824000000000002</v>
      </c>
      <c r="T235">
        <v>0</v>
      </c>
      <c r="U235">
        <v>258.44</v>
      </c>
      <c r="V235">
        <v>7737300000</v>
      </c>
      <c r="W235">
        <v>117</v>
      </c>
    </row>
    <row r="236" spans="1:23" x14ac:dyDescent="0.35">
      <c r="A236" t="s">
        <v>1157</v>
      </c>
      <c r="B236" t="s">
        <v>1157</v>
      </c>
      <c r="C236" t="s">
        <v>1158</v>
      </c>
      <c r="D236">
        <v>23.517250000000001</v>
      </c>
      <c r="E236">
        <v>23.535879999999999</v>
      </c>
      <c r="F236">
        <v>23.189979999999998</v>
      </c>
      <c r="G236">
        <v>21.85605</v>
      </c>
      <c r="H236">
        <v>22.182860000000002</v>
      </c>
      <c r="I236">
        <v>22.17454</v>
      </c>
      <c r="J236" t="s">
        <v>652</v>
      </c>
      <c r="K236">
        <v>3.0050410109999999</v>
      </c>
      <c r="L236">
        <v>-1.343220393</v>
      </c>
      <c r="M236">
        <v>5</v>
      </c>
      <c r="N236">
        <v>5</v>
      </c>
      <c r="O236">
        <v>5</v>
      </c>
      <c r="P236">
        <v>25.2</v>
      </c>
      <c r="Q236">
        <v>25.2</v>
      </c>
      <c r="R236">
        <v>25.2</v>
      </c>
      <c r="S236">
        <v>33.488</v>
      </c>
      <c r="T236">
        <v>0</v>
      </c>
      <c r="U236">
        <v>107.63</v>
      </c>
      <c r="V236">
        <v>360090000</v>
      </c>
      <c r="W236">
        <v>17</v>
      </c>
    </row>
    <row r="237" spans="1:23" x14ac:dyDescent="0.35">
      <c r="A237" t="s">
        <v>1159</v>
      </c>
      <c r="B237" t="s">
        <v>1159</v>
      </c>
      <c r="C237" t="s">
        <v>1160</v>
      </c>
      <c r="D237">
        <v>25.478120000000001</v>
      </c>
      <c r="E237">
        <v>24.79749</v>
      </c>
      <c r="F237">
        <v>25.16553</v>
      </c>
      <c r="G237">
        <v>23.535879999999999</v>
      </c>
      <c r="H237">
        <v>23.856619999999999</v>
      </c>
      <c r="I237">
        <v>23.984069999999999</v>
      </c>
      <c r="J237" t="s">
        <v>652</v>
      </c>
      <c r="K237">
        <v>2.3300143590000002</v>
      </c>
      <c r="L237">
        <v>-1.354858398</v>
      </c>
      <c r="M237">
        <v>4</v>
      </c>
      <c r="N237">
        <v>4</v>
      </c>
      <c r="O237">
        <v>2</v>
      </c>
      <c r="P237">
        <v>16.100000000000001</v>
      </c>
      <c r="Q237">
        <v>16.100000000000001</v>
      </c>
      <c r="R237">
        <v>9.4</v>
      </c>
      <c r="S237">
        <v>17.302</v>
      </c>
      <c r="T237">
        <v>0</v>
      </c>
      <c r="U237">
        <v>15.045999999999999</v>
      </c>
      <c r="V237">
        <v>1220900000</v>
      </c>
      <c r="W237">
        <v>44</v>
      </c>
    </row>
    <row r="238" spans="1:23" x14ac:dyDescent="0.35">
      <c r="A238" t="s">
        <v>1161</v>
      </c>
      <c r="B238" t="s">
        <v>1161</v>
      </c>
      <c r="C238" t="s">
        <v>1162</v>
      </c>
      <c r="D238">
        <v>25.202359999999999</v>
      </c>
      <c r="E238">
        <v>24.638480000000001</v>
      </c>
      <c r="F238">
        <v>25.065619999999999</v>
      </c>
      <c r="G238">
        <v>23.55789</v>
      </c>
      <c r="H238">
        <v>23.563020000000002</v>
      </c>
      <c r="I238">
        <v>23.69838</v>
      </c>
      <c r="J238" t="s">
        <v>652</v>
      </c>
      <c r="K238">
        <v>2.8244176510000001</v>
      </c>
      <c r="L238">
        <v>-1.3623930609999999</v>
      </c>
      <c r="M238">
        <v>30</v>
      </c>
      <c r="N238">
        <v>30</v>
      </c>
      <c r="O238">
        <v>30</v>
      </c>
      <c r="P238">
        <v>59.9</v>
      </c>
      <c r="Q238">
        <v>59.9</v>
      </c>
      <c r="R238">
        <v>59.9</v>
      </c>
      <c r="S238">
        <v>53.878999999999998</v>
      </c>
      <c r="T238">
        <v>0</v>
      </c>
      <c r="U238">
        <v>256.82</v>
      </c>
      <c r="V238">
        <v>2617400000</v>
      </c>
      <c r="W238">
        <v>131</v>
      </c>
    </row>
    <row r="239" spans="1:23" x14ac:dyDescent="0.35">
      <c r="A239" t="s">
        <v>1163</v>
      </c>
      <c r="B239" t="s">
        <v>1163</v>
      </c>
      <c r="C239" t="s">
        <v>1164</v>
      </c>
      <c r="D239">
        <v>22.63721</v>
      </c>
      <c r="E239">
        <v>22.113689999999998</v>
      </c>
      <c r="F239">
        <v>22.233709999999999</v>
      </c>
      <c r="G239">
        <v>20.529170000000001</v>
      </c>
      <c r="H239">
        <v>20.784690000000001</v>
      </c>
      <c r="I239">
        <v>20.937110000000001</v>
      </c>
      <c r="J239" t="s">
        <v>652</v>
      </c>
      <c r="K239">
        <v>2.8710940549999999</v>
      </c>
      <c r="L239">
        <v>-1.577882131</v>
      </c>
      <c r="M239">
        <v>6</v>
      </c>
      <c r="N239">
        <v>6</v>
      </c>
      <c r="O239">
        <v>6</v>
      </c>
      <c r="P239">
        <v>11.9</v>
      </c>
      <c r="Q239">
        <v>11.9</v>
      </c>
      <c r="R239">
        <v>11.9</v>
      </c>
      <c r="S239">
        <v>78.286000000000001</v>
      </c>
      <c r="T239">
        <v>0</v>
      </c>
      <c r="U239">
        <v>54.079000000000001</v>
      </c>
      <c r="V239">
        <v>148890000</v>
      </c>
      <c r="W239">
        <v>20</v>
      </c>
    </row>
    <row r="240" spans="1:23" x14ac:dyDescent="0.35">
      <c r="A240" t="s">
        <v>1165</v>
      </c>
      <c r="B240" t="s">
        <v>1165</v>
      </c>
      <c r="C240" t="s">
        <v>1166</v>
      </c>
      <c r="D240">
        <v>26.198429999999998</v>
      </c>
      <c r="E240">
        <v>27.12406</v>
      </c>
      <c r="F240">
        <v>26.784569999999999</v>
      </c>
      <c r="G240">
        <v>25.11843</v>
      </c>
      <c r="H240">
        <v>25.519950000000001</v>
      </c>
      <c r="I240">
        <v>24.704879999999999</v>
      </c>
      <c r="J240" t="s">
        <v>652</v>
      </c>
      <c r="K240">
        <v>1.942438726</v>
      </c>
      <c r="L240">
        <v>-1.5879319510000001</v>
      </c>
      <c r="M240">
        <v>16</v>
      </c>
      <c r="N240">
        <v>16</v>
      </c>
      <c r="O240">
        <v>16</v>
      </c>
      <c r="P240">
        <v>59.2</v>
      </c>
      <c r="Q240">
        <v>59.2</v>
      </c>
      <c r="R240">
        <v>59.2</v>
      </c>
      <c r="S240">
        <v>22.611000000000001</v>
      </c>
      <c r="T240">
        <v>0</v>
      </c>
      <c r="U240">
        <v>79.043999999999997</v>
      </c>
      <c r="V240" s="7">
        <v>6900000000</v>
      </c>
      <c r="W240">
        <v>130</v>
      </c>
    </row>
    <row r="241" spans="1:23" x14ac:dyDescent="0.35">
      <c r="A241" t="s">
        <v>1167</v>
      </c>
      <c r="B241" t="s">
        <v>1167</v>
      </c>
      <c r="C241" t="s">
        <v>1168</v>
      </c>
      <c r="D241">
        <v>25.733219999999999</v>
      </c>
      <c r="E241">
        <v>26.115649999999999</v>
      </c>
      <c r="F241">
        <v>25.351410000000001</v>
      </c>
      <c r="G241">
        <v>23.952780000000001</v>
      </c>
      <c r="H241">
        <v>24.388110000000001</v>
      </c>
      <c r="I241">
        <v>23.92868</v>
      </c>
      <c r="J241" t="s">
        <v>652</v>
      </c>
      <c r="K241">
        <v>2.4554534299999999</v>
      </c>
      <c r="L241">
        <v>-1.643568675</v>
      </c>
      <c r="M241">
        <v>9</v>
      </c>
      <c r="N241">
        <v>6</v>
      </c>
      <c r="O241">
        <v>6</v>
      </c>
      <c r="P241">
        <v>43.9</v>
      </c>
      <c r="Q241">
        <v>36.9</v>
      </c>
      <c r="R241">
        <v>36.9</v>
      </c>
      <c r="S241">
        <v>30.54</v>
      </c>
      <c r="T241">
        <v>0</v>
      </c>
      <c r="U241">
        <v>81.406000000000006</v>
      </c>
      <c r="V241">
        <v>1085800000</v>
      </c>
      <c r="W241">
        <v>41</v>
      </c>
    </row>
    <row r="242" spans="1:23" x14ac:dyDescent="0.35">
      <c r="A242" t="s">
        <v>1169</v>
      </c>
      <c r="B242" t="s">
        <v>1169</v>
      </c>
      <c r="C242" t="s">
        <v>1170</v>
      </c>
      <c r="D242">
        <v>23.109529999999999</v>
      </c>
      <c r="E242">
        <v>23.064869999999999</v>
      </c>
      <c r="F242">
        <v>23.828710000000001</v>
      </c>
      <c r="G242">
        <v>21.288049999999998</v>
      </c>
      <c r="H242">
        <v>21.556650000000001</v>
      </c>
      <c r="I242">
        <v>21.6417</v>
      </c>
      <c r="J242" t="s">
        <v>652</v>
      </c>
      <c r="K242">
        <v>2.6177536680000002</v>
      </c>
      <c r="L242">
        <v>-1.8389053339999999</v>
      </c>
      <c r="M242">
        <v>12</v>
      </c>
      <c r="N242">
        <v>12</v>
      </c>
      <c r="O242">
        <v>12</v>
      </c>
      <c r="P242">
        <v>44.5</v>
      </c>
      <c r="Q242">
        <v>44.5</v>
      </c>
      <c r="R242">
        <v>44.5</v>
      </c>
      <c r="S242">
        <v>44.002000000000002</v>
      </c>
      <c r="T242">
        <v>0</v>
      </c>
      <c r="U242">
        <v>79.007000000000005</v>
      </c>
      <c r="V242">
        <v>500810000</v>
      </c>
      <c r="W242">
        <v>42</v>
      </c>
    </row>
    <row r="243" spans="1:23" x14ac:dyDescent="0.35">
      <c r="A243" t="s">
        <v>1171</v>
      </c>
      <c r="B243" t="s">
        <v>1171</v>
      </c>
      <c r="C243" t="s">
        <v>1172</v>
      </c>
      <c r="D243">
        <v>24.674980000000001</v>
      </c>
      <c r="E243">
        <v>25.70213</v>
      </c>
      <c r="F243">
        <v>25.55979</v>
      </c>
      <c r="G243">
        <v>23.344889999999999</v>
      </c>
      <c r="H243">
        <v>23.42163</v>
      </c>
      <c r="I243">
        <v>23.402629999999998</v>
      </c>
      <c r="J243" t="s">
        <v>652</v>
      </c>
      <c r="K243">
        <v>2.4024831089999998</v>
      </c>
      <c r="L243">
        <v>-1.9225845340000001</v>
      </c>
      <c r="M243">
        <v>18</v>
      </c>
      <c r="N243">
        <v>18</v>
      </c>
      <c r="O243">
        <v>18</v>
      </c>
      <c r="P243">
        <v>54</v>
      </c>
      <c r="Q243">
        <v>54</v>
      </c>
      <c r="R243">
        <v>54</v>
      </c>
      <c r="S243">
        <v>37.820999999999998</v>
      </c>
      <c r="T243">
        <v>0</v>
      </c>
      <c r="U243">
        <v>245.37</v>
      </c>
      <c r="V243">
        <v>3037300000</v>
      </c>
      <c r="W243">
        <v>126</v>
      </c>
    </row>
    <row r="244" spans="1:23" x14ac:dyDescent="0.35">
      <c r="A244" t="s">
        <v>1173</v>
      </c>
      <c r="B244" t="s">
        <v>1173</v>
      </c>
      <c r="C244" t="s">
        <v>1174</v>
      </c>
      <c r="D244">
        <v>26.627839999999999</v>
      </c>
      <c r="E244">
        <v>25.55491</v>
      </c>
      <c r="F244">
        <v>25.351749999999999</v>
      </c>
      <c r="G244">
        <v>23.57057</v>
      </c>
      <c r="H244">
        <v>23.921520000000001</v>
      </c>
      <c r="I244">
        <v>24.114740000000001</v>
      </c>
      <c r="J244" t="s">
        <v>652</v>
      </c>
      <c r="K244">
        <v>2.0086186530000001</v>
      </c>
      <c r="L244">
        <v>-1.97588857</v>
      </c>
      <c r="M244">
        <v>9</v>
      </c>
      <c r="N244">
        <v>9</v>
      </c>
      <c r="O244">
        <v>9</v>
      </c>
      <c r="P244">
        <v>12</v>
      </c>
      <c r="Q244">
        <v>12</v>
      </c>
      <c r="R244">
        <v>12</v>
      </c>
      <c r="S244">
        <v>70.94</v>
      </c>
      <c r="T244">
        <v>0</v>
      </c>
      <c r="U244">
        <v>63.96</v>
      </c>
      <c r="V244">
        <v>1736400000</v>
      </c>
      <c r="W244">
        <v>51</v>
      </c>
    </row>
    <row r="245" spans="1:23" x14ac:dyDescent="0.35">
      <c r="A245" t="s">
        <v>1175</v>
      </c>
      <c r="B245" t="s">
        <v>1175</v>
      </c>
      <c r="C245" t="s">
        <v>1176</v>
      </c>
      <c r="D245">
        <v>21.536210000000001</v>
      </c>
      <c r="E245">
        <v>24.415379999999999</v>
      </c>
      <c r="F245">
        <v>25.089179999999999</v>
      </c>
      <c r="G245">
        <v>21.4497</v>
      </c>
      <c r="H245">
        <v>21.474170000000001</v>
      </c>
      <c r="I245">
        <v>21.63644</v>
      </c>
      <c r="J245" t="s">
        <v>652</v>
      </c>
      <c r="K245">
        <v>0.92507380500000003</v>
      </c>
      <c r="L245">
        <v>-2.1601524350000001</v>
      </c>
      <c r="M245">
        <v>8</v>
      </c>
      <c r="N245">
        <v>8</v>
      </c>
      <c r="O245">
        <v>8</v>
      </c>
      <c r="P245">
        <v>36.9</v>
      </c>
      <c r="Q245">
        <v>36.9</v>
      </c>
      <c r="R245">
        <v>36.9</v>
      </c>
      <c r="S245">
        <v>38.39</v>
      </c>
      <c r="T245">
        <v>0</v>
      </c>
      <c r="U245">
        <v>72.007999999999996</v>
      </c>
      <c r="V245">
        <v>567340000</v>
      </c>
      <c r="W245">
        <v>26</v>
      </c>
    </row>
    <row r="246" spans="1:23" x14ac:dyDescent="0.35">
      <c r="A246" t="s">
        <v>1177</v>
      </c>
      <c r="B246" t="s">
        <v>1177</v>
      </c>
      <c r="C246" t="s">
        <v>1178</v>
      </c>
      <c r="D246">
        <v>23.550979999999999</v>
      </c>
      <c r="E246">
        <v>25.267890000000001</v>
      </c>
      <c r="F246">
        <v>25.42822</v>
      </c>
      <c r="G246">
        <v>21.46921</v>
      </c>
      <c r="H246">
        <v>22.03022</v>
      </c>
      <c r="I246">
        <v>21.184950000000001</v>
      </c>
      <c r="J246" t="s">
        <v>652</v>
      </c>
      <c r="K246">
        <v>2.0955066910000002</v>
      </c>
      <c r="L246">
        <v>-3.1875673930000001</v>
      </c>
      <c r="M246">
        <v>23</v>
      </c>
      <c r="N246">
        <v>23</v>
      </c>
      <c r="O246">
        <v>23</v>
      </c>
      <c r="P246">
        <v>57.5</v>
      </c>
      <c r="Q246">
        <v>57.5</v>
      </c>
      <c r="R246">
        <v>57.5</v>
      </c>
      <c r="S246">
        <v>48.506999999999998</v>
      </c>
      <c r="T246">
        <v>0</v>
      </c>
      <c r="U246">
        <v>124.59</v>
      </c>
      <c r="V246">
        <v>1289200000</v>
      </c>
      <c r="W246">
        <v>67</v>
      </c>
    </row>
    <row r="247" spans="1:23" x14ac:dyDescent="0.35">
      <c r="A247" t="s">
        <v>1179</v>
      </c>
      <c r="B247" t="s">
        <v>1179</v>
      </c>
      <c r="C247" t="s">
        <v>1180</v>
      </c>
      <c r="D247">
        <v>27.2606</v>
      </c>
      <c r="E247">
        <v>27.688790000000001</v>
      </c>
      <c r="F247">
        <v>27.510359999999999</v>
      </c>
      <c r="G247">
        <v>23.96482</v>
      </c>
      <c r="H247">
        <v>24.250389999999999</v>
      </c>
      <c r="I247">
        <v>24.120920000000002</v>
      </c>
      <c r="J247" t="s">
        <v>652</v>
      </c>
      <c r="K247">
        <v>4.6462315670000001</v>
      </c>
      <c r="L247">
        <v>-3.3745422359999999</v>
      </c>
      <c r="M247">
        <v>5</v>
      </c>
      <c r="N247">
        <v>5</v>
      </c>
      <c r="O247">
        <v>5</v>
      </c>
      <c r="P247">
        <v>57.1</v>
      </c>
      <c r="Q247">
        <v>57.1</v>
      </c>
      <c r="R247">
        <v>57.1</v>
      </c>
      <c r="S247">
        <v>13.714</v>
      </c>
      <c r="T247">
        <v>0</v>
      </c>
      <c r="U247">
        <v>114.53</v>
      </c>
      <c r="V247">
        <v>3062100000</v>
      </c>
      <c r="W247">
        <v>43</v>
      </c>
    </row>
    <row r="248" spans="1:23" x14ac:dyDescent="0.35">
      <c r="A248" t="s">
        <v>1181</v>
      </c>
      <c r="B248" t="s">
        <v>1181</v>
      </c>
      <c r="C248" t="s">
        <v>1182</v>
      </c>
      <c r="D248">
        <v>28.045470000000002</v>
      </c>
      <c r="E248">
        <v>24.21022</v>
      </c>
      <c r="F248">
        <v>22.31617</v>
      </c>
      <c r="G248">
        <v>21.26859</v>
      </c>
      <c r="H248">
        <v>21.269960000000001</v>
      </c>
      <c r="I248">
        <v>21.174630000000001</v>
      </c>
      <c r="J248" t="s">
        <v>652</v>
      </c>
      <c r="K248">
        <v>1.007591954</v>
      </c>
      <c r="L248">
        <v>-3.619557699</v>
      </c>
      <c r="M248">
        <v>7</v>
      </c>
      <c r="N248">
        <v>7</v>
      </c>
      <c r="O248">
        <v>7</v>
      </c>
      <c r="P248">
        <v>38.299999999999997</v>
      </c>
      <c r="Q248">
        <v>38.299999999999997</v>
      </c>
      <c r="R248">
        <v>38.299999999999997</v>
      </c>
      <c r="S248">
        <v>14.728</v>
      </c>
      <c r="T248">
        <v>0</v>
      </c>
      <c r="U248">
        <v>50.85</v>
      </c>
      <c r="V248">
        <v>1171200000</v>
      </c>
      <c r="W248">
        <v>47</v>
      </c>
    </row>
    <row r="249" spans="1:23" x14ac:dyDescent="0.35">
      <c r="A249" t="s">
        <v>1183</v>
      </c>
      <c r="B249" t="s">
        <v>1183</v>
      </c>
      <c r="C249" t="s">
        <v>1184</v>
      </c>
      <c r="D249">
        <v>25.391719999999999</v>
      </c>
      <c r="E249">
        <v>26.20243</v>
      </c>
      <c r="F249">
        <v>26.230979999999999</v>
      </c>
      <c r="G249">
        <v>21.99335</v>
      </c>
      <c r="H249">
        <v>22.471419999999998</v>
      </c>
      <c r="I249">
        <v>22.448869999999999</v>
      </c>
      <c r="J249" t="s">
        <v>652</v>
      </c>
      <c r="K249">
        <v>3.4869518350000002</v>
      </c>
      <c r="L249">
        <v>-3.6371657050000001</v>
      </c>
      <c r="M249">
        <v>12</v>
      </c>
      <c r="N249">
        <v>12</v>
      </c>
      <c r="O249">
        <v>12</v>
      </c>
      <c r="P249">
        <v>53.9</v>
      </c>
      <c r="Q249">
        <v>53.9</v>
      </c>
      <c r="R249">
        <v>53.9</v>
      </c>
      <c r="S249">
        <v>29.13</v>
      </c>
      <c r="T249">
        <v>0</v>
      </c>
      <c r="U249">
        <v>89.451999999999998</v>
      </c>
      <c r="V249">
        <v>1176200000</v>
      </c>
      <c r="W249">
        <v>54</v>
      </c>
    </row>
    <row r="250" spans="1:23" x14ac:dyDescent="0.35">
      <c r="A250" t="s">
        <v>1185</v>
      </c>
      <c r="B250" t="s">
        <v>1185</v>
      </c>
      <c r="C250" t="s">
        <v>1186</v>
      </c>
      <c r="D250">
        <v>26.53613</v>
      </c>
      <c r="E250">
        <v>27.311810000000001</v>
      </c>
      <c r="F250">
        <v>27.56747</v>
      </c>
      <c r="G250">
        <v>22.955570000000002</v>
      </c>
      <c r="H250">
        <v>23.091670000000001</v>
      </c>
      <c r="I250">
        <v>23.302569999999999</v>
      </c>
      <c r="J250" t="s">
        <v>652</v>
      </c>
      <c r="K250">
        <v>3.6049650369999999</v>
      </c>
      <c r="L250">
        <v>-4.0218690239999999</v>
      </c>
      <c r="M250">
        <v>94</v>
      </c>
      <c r="N250">
        <v>94</v>
      </c>
      <c r="O250">
        <v>94</v>
      </c>
      <c r="P250">
        <v>33.1</v>
      </c>
      <c r="Q250">
        <v>33.1</v>
      </c>
      <c r="R250">
        <v>33.1</v>
      </c>
      <c r="S250">
        <v>366.65</v>
      </c>
      <c r="T250">
        <v>0</v>
      </c>
      <c r="U250">
        <v>323.31</v>
      </c>
      <c r="V250" s="7">
        <v>15300000000</v>
      </c>
      <c r="W250">
        <v>467</v>
      </c>
    </row>
    <row r="251" spans="1:23" x14ac:dyDescent="0.35">
      <c r="A251" t="s">
        <v>1187</v>
      </c>
      <c r="B251" t="s">
        <v>1187</v>
      </c>
      <c r="C251" t="s">
        <v>1188</v>
      </c>
      <c r="D251">
        <v>26.95382</v>
      </c>
      <c r="E251">
        <v>27.736409999999999</v>
      </c>
      <c r="F251">
        <v>27.409490000000002</v>
      </c>
      <c r="G251">
        <v>23.066040000000001</v>
      </c>
      <c r="H251">
        <v>22.92709</v>
      </c>
      <c r="I251">
        <v>22.870719999999999</v>
      </c>
      <c r="J251" t="s">
        <v>652</v>
      </c>
      <c r="K251">
        <v>4.3298933069999999</v>
      </c>
      <c r="L251">
        <v>-4.4119593300000002</v>
      </c>
      <c r="M251">
        <v>61</v>
      </c>
      <c r="N251">
        <v>61</v>
      </c>
      <c r="O251">
        <v>61</v>
      </c>
      <c r="P251">
        <v>36.4</v>
      </c>
      <c r="Q251">
        <v>36.4</v>
      </c>
      <c r="R251">
        <v>36.4</v>
      </c>
      <c r="S251">
        <v>262.62</v>
      </c>
      <c r="T251">
        <v>0</v>
      </c>
      <c r="U251">
        <v>323.31</v>
      </c>
      <c r="V251">
        <v>9001600000</v>
      </c>
      <c r="W251">
        <v>275</v>
      </c>
    </row>
    <row r="252" spans="1:23" x14ac:dyDescent="0.35">
      <c r="A252" t="s">
        <v>1189</v>
      </c>
      <c r="B252" t="s">
        <v>1189</v>
      </c>
      <c r="C252" t="s">
        <v>1190</v>
      </c>
      <c r="D252">
        <v>27.108090000000001</v>
      </c>
      <c r="E252">
        <v>27.7865</v>
      </c>
      <c r="F252">
        <v>27.782129999999999</v>
      </c>
      <c r="G252">
        <v>22.817029999999999</v>
      </c>
      <c r="H252">
        <v>22.903670000000002</v>
      </c>
      <c r="I252">
        <v>22.967839999999999</v>
      </c>
      <c r="J252" t="s">
        <v>652</v>
      </c>
      <c r="K252">
        <v>4.4594483409999999</v>
      </c>
      <c r="L252">
        <v>-4.662726084</v>
      </c>
      <c r="M252">
        <v>64</v>
      </c>
      <c r="N252">
        <v>64</v>
      </c>
      <c r="O252">
        <v>64</v>
      </c>
      <c r="P252">
        <v>60.9</v>
      </c>
      <c r="Q252">
        <v>60.9</v>
      </c>
      <c r="R252">
        <v>60.9</v>
      </c>
      <c r="S252">
        <v>130.97</v>
      </c>
      <c r="T252">
        <v>0</v>
      </c>
      <c r="U252">
        <v>323.31</v>
      </c>
      <c r="V252" s="7">
        <v>11500000000</v>
      </c>
      <c r="W252">
        <v>339</v>
      </c>
    </row>
    <row r="253" spans="1:23" x14ac:dyDescent="0.35">
      <c r="A253" t="s">
        <v>1191</v>
      </c>
      <c r="B253" t="s">
        <v>1191</v>
      </c>
      <c r="C253" t="s">
        <v>1192</v>
      </c>
      <c r="D253">
        <v>24.122969999999999</v>
      </c>
      <c r="E253">
        <v>25.113700000000001</v>
      </c>
      <c r="F253">
        <v>25.071159999999999</v>
      </c>
      <c r="G253">
        <v>19.327179999999998</v>
      </c>
      <c r="H253">
        <v>20.110320000000002</v>
      </c>
      <c r="I253">
        <v>19.376280000000001</v>
      </c>
      <c r="J253" t="s">
        <v>652</v>
      </c>
      <c r="K253">
        <v>3.6377911319999998</v>
      </c>
      <c r="L253">
        <v>-5.1646887460000004</v>
      </c>
      <c r="M253">
        <v>34</v>
      </c>
      <c r="N253">
        <v>34</v>
      </c>
      <c r="O253">
        <v>34</v>
      </c>
      <c r="P253">
        <v>63.3</v>
      </c>
      <c r="Q253">
        <v>63.3</v>
      </c>
      <c r="R253">
        <v>63.3</v>
      </c>
      <c r="S253">
        <v>74.680000000000007</v>
      </c>
      <c r="T253">
        <v>0</v>
      </c>
      <c r="U253">
        <v>297.05</v>
      </c>
      <c r="V253">
        <v>1403400000</v>
      </c>
      <c r="W253">
        <v>92</v>
      </c>
    </row>
    <row r="254" spans="1:23" x14ac:dyDescent="0.35">
      <c r="A254" t="s">
        <v>1193</v>
      </c>
      <c r="B254" t="s">
        <v>1193</v>
      </c>
      <c r="C254" t="s">
        <v>1194</v>
      </c>
      <c r="D254">
        <v>26.082329999999999</v>
      </c>
      <c r="E254">
        <v>27.104099999999999</v>
      </c>
      <c r="F254">
        <v>26.962350000000001</v>
      </c>
      <c r="G254">
        <v>20.99859</v>
      </c>
      <c r="H254">
        <v>20.91583</v>
      </c>
      <c r="I254">
        <v>20.80444</v>
      </c>
      <c r="J254" t="s">
        <v>652</v>
      </c>
      <c r="K254">
        <v>4.2426328470000003</v>
      </c>
      <c r="L254">
        <v>-5.8099714909999998</v>
      </c>
      <c r="M254">
        <v>72</v>
      </c>
      <c r="N254">
        <v>72</v>
      </c>
      <c r="O254">
        <v>72</v>
      </c>
      <c r="P254">
        <v>78.5</v>
      </c>
      <c r="Q254">
        <v>78.5</v>
      </c>
      <c r="R254">
        <v>78.5</v>
      </c>
      <c r="S254">
        <v>129.57</v>
      </c>
      <c r="T254">
        <v>0</v>
      </c>
      <c r="U254">
        <v>323.31</v>
      </c>
      <c r="V254">
        <v>9802600000</v>
      </c>
      <c r="W254">
        <v>305</v>
      </c>
    </row>
    <row r="255" spans="1:23" x14ac:dyDescent="0.35">
      <c r="A255" t="s">
        <v>1195</v>
      </c>
      <c r="B255" t="s">
        <v>1195</v>
      </c>
      <c r="C255" t="s">
        <v>1196</v>
      </c>
      <c r="D255">
        <v>21.393149999999999</v>
      </c>
      <c r="E255">
        <v>25.36262</v>
      </c>
      <c r="F255">
        <v>25.723410000000001</v>
      </c>
      <c r="G255">
        <v>16.442910000000001</v>
      </c>
      <c r="H255">
        <v>16.871230000000001</v>
      </c>
      <c r="I255">
        <v>16.914269999999998</v>
      </c>
      <c r="J255" t="s">
        <v>652</v>
      </c>
      <c r="K255">
        <v>2.2201281179999999</v>
      </c>
      <c r="L255">
        <v>-7.4169235230000004</v>
      </c>
      <c r="M255">
        <v>33</v>
      </c>
      <c r="N255">
        <v>33</v>
      </c>
      <c r="O255">
        <v>33</v>
      </c>
      <c r="P255">
        <v>44</v>
      </c>
      <c r="Q255">
        <v>44</v>
      </c>
      <c r="R255">
        <v>44</v>
      </c>
      <c r="S255">
        <v>109.79</v>
      </c>
      <c r="T255">
        <v>0</v>
      </c>
      <c r="U255">
        <v>278.45999999999998</v>
      </c>
      <c r="V255">
        <v>1810200000</v>
      </c>
      <c r="W255">
        <v>87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98"/>
  <sheetViews>
    <sheetView zoomScale="82" zoomScaleNormal="82" workbookViewId="0"/>
  </sheetViews>
  <sheetFormatPr defaultRowHeight="14.5" x14ac:dyDescent="0.35"/>
  <cols>
    <col min="1" max="1" width="14.08984375" customWidth="1"/>
    <col min="2" max="2" width="15.54296875" customWidth="1"/>
    <col min="3" max="3" width="19.90625" customWidth="1"/>
    <col min="4" max="4" width="20.26953125" customWidth="1"/>
    <col min="5" max="5" width="20.1796875" customWidth="1"/>
    <col min="6" max="6" width="17.90625" customWidth="1"/>
    <col min="7" max="8" width="18" customWidth="1"/>
    <col min="9" max="9" width="17.26953125" customWidth="1"/>
  </cols>
  <sheetData>
    <row r="1" spans="1:9" s="2" customFormat="1" ht="16" customHeight="1" x14ac:dyDescent="0.35">
      <c r="A1" s="2" t="s">
        <v>619</v>
      </c>
      <c r="B1" s="2" t="s">
        <v>620</v>
      </c>
      <c r="C1" s="2" t="s">
        <v>621</v>
      </c>
      <c r="D1" s="2" t="s">
        <v>622</v>
      </c>
      <c r="E1" s="2" t="s">
        <v>623</v>
      </c>
      <c r="F1" s="2" t="s">
        <v>624</v>
      </c>
      <c r="G1" s="2" t="s">
        <v>625</v>
      </c>
      <c r="H1" s="2" t="s">
        <v>626</v>
      </c>
      <c r="I1" s="2" t="s">
        <v>627</v>
      </c>
    </row>
    <row r="2" spans="1:9" x14ac:dyDescent="0.35">
      <c r="A2" t="s">
        <v>0</v>
      </c>
      <c r="B2" t="s">
        <v>1</v>
      </c>
      <c r="C2">
        <v>0</v>
      </c>
      <c r="D2">
        <v>0</v>
      </c>
      <c r="E2">
        <v>0</v>
      </c>
      <c r="F2">
        <v>119660000</v>
      </c>
      <c r="G2">
        <v>125370000</v>
      </c>
      <c r="H2">
        <v>118150000</v>
      </c>
      <c r="I2">
        <v>121060000</v>
      </c>
    </row>
    <row r="3" spans="1:9" x14ac:dyDescent="0.35">
      <c r="A3" t="s">
        <v>2</v>
      </c>
      <c r="B3" t="s">
        <v>3</v>
      </c>
      <c r="C3">
        <v>0</v>
      </c>
      <c r="D3">
        <v>0</v>
      </c>
      <c r="E3">
        <v>0</v>
      </c>
      <c r="F3">
        <v>69472000</v>
      </c>
      <c r="G3">
        <v>73842000</v>
      </c>
      <c r="H3">
        <v>71343000</v>
      </c>
      <c r="I3">
        <v>71552333.329999998</v>
      </c>
    </row>
    <row r="4" spans="1:9" x14ac:dyDescent="0.35">
      <c r="A4" t="s">
        <v>4</v>
      </c>
      <c r="B4" t="s">
        <v>5</v>
      </c>
      <c r="C4">
        <v>0</v>
      </c>
      <c r="D4">
        <v>0</v>
      </c>
      <c r="E4">
        <v>0</v>
      </c>
      <c r="F4">
        <v>25051000</v>
      </c>
      <c r="G4">
        <v>20981000</v>
      </c>
      <c r="H4">
        <v>24640000</v>
      </c>
      <c r="I4">
        <v>23557333.329999998</v>
      </c>
    </row>
    <row r="5" spans="1:9" x14ac:dyDescent="0.35">
      <c r="A5" t="s">
        <v>6</v>
      </c>
      <c r="B5" t="s">
        <v>7</v>
      </c>
      <c r="C5">
        <v>0</v>
      </c>
      <c r="D5">
        <v>0</v>
      </c>
      <c r="E5">
        <v>0</v>
      </c>
      <c r="F5">
        <v>23801000</v>
      </c>
      <c r="G5">
        <v>20273000</v>
      </c>
      <c r="H5">
        <v>26239000</v>
      </c>
      <c r="I5">
        <v>23437666.670000002</v>
      </c>
    </row>
    <row r="6" spans="1:9" x14ac:dyDescent="0.35">
      <c r="A6" t="s">
        <v>8</v>
      </c>
      <c r="B6" t="s">
        <v>9</v>
      </c>
      <c r="C6">
        <v>0</v>
      </c>
      <c r="D6">
        <v>0</v>
      </c>
      <c r="E6">
        <v>0</v>
      </c>
      <c r="F6" s="1">
        <v>19770000</v>
      </c>
      <c r="G6">
        <v>23297000</v>
      </c>
      <c r="H6">
        <v>24151000</v>
      </c>
      <c r="I6">
        <v>22406000</v>
      </c>
    </row>
    <row r="7" spans="1:9" x14ac:dyDescent="0.35">
      <c r="A7" t="s">
        <v>10</v>
      </c>
      <c r="B7" t="s">
        <v>11</v>
      </c>
      <c r="C7">
        <v>0</v>
      </c>
      <c r="D7">
        <v>0</v>
      </c>
      <c r="E7">
        <v>0</v>
      </c>
      <c r="F7">
        <v>22506000</v>
      </c>
      <c r="G7">
        <v>21384000</v>
      </c>
      <c r="H7">
        <v>22412000</v>
      </c>
      <c r="I7">
        <v>22100666.670000002</v>
      </c>
    </row>
    <row r="8" spans="1:9" x14ac:dyDescent="0.35">
      <c r="A8" t="s">
        <v>12</v>
      </c>
      <c r="B8" t="s">
        <v>13</v>
      </c>
      <c r="C8">
        <v>0</v>
      </c>
      <c r="D8">
        <v>0</v>
      </c>
      <c r="E8">
        <v>0</v>
      </c>
      <c r="F8">
        <v>20696000</v>
      </c>
      <c r="G8">
        <v>18610000</v>
      </c>
      <c r="H8">
        <v>18408000</v>
      </c>
      <c r="I8">
        <v>19238000</v>
      </c>
    </row>
    <row r="9" spans="1:9" x14ac:dyDescent="0.35">
      <c r="A9" t="s">
        <v>14</v>
      </c>
      <c r="B9" t="s">
        <v>15</v>
      </c>
      <c r="C9">
        <v>0</v>
      </c>
      <c r="D9">
        <v>0</v>
      </c>
      <c r="E9">
        <v>0</v>
      </c>
      <c r="F9">
        <v>18777000</v>
      </c>
      <c r="G9">
        <v>19515000</v>
      </c>
      <c r="H9">
        <v>19175000</v>
      </c>
      <c r="I9">
        <v>19155666.670000002</v>
      </c>
    </row>
    <row r="10" spans="1:9" x14ac:dyDescent="0.35">
      <c r="A10" t="s">
        <v>16</v>
      </c>
      <c r="B10" t="s">
        <v>17</v>
      </c>
      <c r="C10">
        <v>0</v>
      </c>
      <c r="D10">
        <v>0</v>
      </c>
      <c r="E10">
        <v>0</v>
      </c>
      <c r="F10">
        <v>15041000</v>
      </c>
      <c r="G10">
        <v>17904000</v>
      </c>
      <c r="H10">
        <v>13568000</v>
      </c>
      <c r="I10">
        <v>15504333.33</v>
      </c>
    </row>
    <row r="11" spans="1:9" x14ac:dyDescent="0.35">
      <c r="A11" t="s">
        <v>18</v>
      </c>
      <c r="B11" t="s">
        <v>19</v>
      </c>
      <c r="C11">
        <v>0</v>
      </c>
      <c r="D11">
        <v>0</v>
      </c>
      <c r="E11">
        <v>0</v>
      </c>
      <c r="F11">
        <v>15056000</v>
      </c>
      <c r="G11">
        <v>15394000</v>
      </c>
      <c r="H11">
        <v>14098000</v>
      </c>
      <c r="I11">
        <v>14849333.33</v>
      </c>
    </row>
    <row r="12" spans="1:9" x14ac:dyDescent="0.35">
      <c r="A12" t="s">
        <v>20</v>
      </c>
      <c r="B12" t="s">
        <v>21</v>
      </c>
      <c r="C12">
        <v>0</v>
      </c>
      <c r="D12">
        <v>0</v>
      </c>
      <c r="E12">
        <v>0</v>
      </c>
      <c r="F12">
        <v>15906000</v>
      </c>
      <c r="G12">
        <v>12004000</v>
      </c>
      <c r="H12">
        <v>14227000</v>
      </c>
      <c r="I12">
        <v>14045666.67</v>
      </c>
    </row>
    <row r="13" spans="1:9" x14ac:dyDescent="0.35">
      <c r="A13" t="s">
        <v>22</v>
      </c>
      <c r="B13" t="s">
        <v>23</v>
      </c>
      <c r="C13">
        <v>0</v>
      </c>
      <c r="D13">
        <v>0</v>
      </c>
      <c r="E13">
        <v>0</v>
      </c>
      <c r="F13">
        <v>14186000</v>
      </c>
      <c r="G13">
        <v>11969000</v>
      </c>
      <c r="H13">
        <v>14574000</v>
      </c>
      <c r="I13">
        <v>13576333.33</v>
      </c>
    </row>
    <row r="14" spans="1:9" x14ac:dyDescent="0.35">
      <c r="A14" t="s">
        <v>24</v>
      </c>
      <c r="B14" t="s">
        <v>25</v>
      </c>
      <c r="C14">
        <v>0</v>
      </c>
      <c r="D14">
        <v>0</v>
      </c>
      <c r="E14">
        <v>0</v>
      </c>
      <c r="F14">
        <v>12288000</v>
      </c>
      <c r="G14">
        <v>11933000</v>
      </c>
      <c r="H14">
        <v>14375000</v>
      </c>
      <c r="I14">
        <v>12865333.33</v>
      </c>
    </row>
    <row r="15" spans="1:9" x14ac:dyDescent="0.35">
      <c r="A15" t="s">
        <v>26</v>
      </c>
      <c r="B15" t="s">
        <v>27</v>
      </c>
      <c r="C15">
        <v>0</v>
      </c>
      <c r="D15">
        <v>0</v>
      </c>
      <c r="E15">
        <v>0</v>
      </c>
      <c r="F15">
        <v>17698000</v>
      </c>
      <c r="G15">
        <v>8867400</v>
      </c>
      <c r="H15">
        <v>11193000</v>
      </c>
      <c r="I15">
        <v>12586133.33</v>
      </c>
    </row>
    <row r="16" spans="1:9" x14ac:dyDescent="0.35">
      <c r="A16" t="s">
        <v>28</v>
      </c>
      <c r="B16" t="s">
        <v>29</v>
      </c>
      <c r="C16">
        <v>0</v>
      </c>
      <c r="D16">
        <v>0</v>
      </c>
      <c r="E16">
        <v>0</v>
      </c>
      <c r="F16">
        <v>11697000</v>
      </c>
      <c r="G16">
        <v>10970000</v>
      </c>
      <c r="H16">
        <v>13556000</v>
      </c>
      <c r="I16">
        <v>12074333.33</v>
      </c>
    </row>
    <row r="17" spans="1:9" x14ac:dyDescent="0.35">
      <c r="A17" t="s">
        <v>30</v>
      </c>
      <c r="B17" t="s">
        <v>31</v>
      </c>
      <c r="C17">
        <v>0</v>
      </c>
      <c r="D17">
        <v>0</v>
      </c>
      <c r="E17">
        <v>0</v>
      </c>
      <c r="F17">
        <v>11696000</v>
      </c>
      <c r="G17">
        <v>11695000</v>
      </c>
      <c r="H17">
        <v>12668000</v>
      </c>
      <c r="I17">
        <v>12019666.67</v>
      </c>
    </row>
    <row r="18" spans="1:9" x14ac:dyDescent="0.35">
      <c r="A18" t="s">
        <v>32</v>
      </c>
      <c r="B18" t="s">
        <v>33</v>
      </c>
      <c r="C18">
        <v>0</v>
      </c>
      <c r="D18">
        <v>0</v>
      </c>
      <c r="E18">
        <v>0</v>
      </c>
      <c r="F18">
        <v>10611000</v>
      </c>
      <c r="G18">
        <v>13586000</v>
      </c>
      <c r="H18">
        <v>9788500</v>
      </c>
      <c r="I18">
        <v>11328500</v>
      </c>
    </row>
    <row r="19" spans="1:9" x14ac:dyDescent="0.35">
      <c r="A19" t="s">
        <v>34</v>
      </c>
      <c r="B19" t="s">
        <v>35</v>
      </c>
      <c r="C19">
        <v>0</v>
      </c>
      <c r="D19">
        <v>0</v>
      </c>
      <c r="E19">
        <v>0</v>
      </c>
      <c r="F19">
        <v>8625700</v>
      </c>
      <c r="G19">
        <v>9930200</v>
      </c>
      <c r="H19">
        <v>11495000</v>
      </c>
      <c r="I19">
        <v>10016966.67</v>
      </c>
    </row>
    <row r="20" spans="1:9" x14ac:dyDescent="0.35">
      <c r="A20" t="s">
        <v>36</v>
      </c>
      <c r="B20" t="s">
        <v>37</v>
      </c>
      <c r="C20">
        <v>0</v>
      </c>
      <c r="D20">
        <v>0</v>
      </c>
      <c r="E20">
        <v>0</v>
      </c>
      <c r="F20">
        <v>9649700</v>
      </c>
      <c r="G20">
        <v>9424900</v>
      </c>
      <c r="H20">
        <v>10144000</v>
      </c>
      <c r="I20">
        <v>9739533.3330000006</v>
      </c>
    </row>
    <row r="21" spans="1:9" x14ac:dyDescent="0.35">
      <c r="A21" t="s">
        <v>38</v>
      </c>
      <c r="B21" t="s">
        <v>39</v>
      </c>
      <c r="C21">
        <v>0</v>
      </c>
      <c r="D21">
        <v>0</v>
      </c>
      <c r="E21">
        <v>0</v>
      </c>
      <c r="F21">
        <v>9760800</v>
      </c>
      <c r="G21">
        <v>8712100</v>
      </c>
      <c r="H21">
        <v>9928800</v>
      </c>
      <c r="I21">
        <v>9467233.3330000006</v>
      </c>
    </row>
    <row r="22" spans="1:9" x14ac:dyDescent="0.35">
      <c r="A22" t="s">
        <v>40</v>
      </c>
      <c r="B22" t="s">
        <v>41</v>
      </c>
      <c r="C22">
        <v>0</v>
      </c>
      <c r="D22">
        <v>0</v>
      </c>
      <c r="E22">
        <v>0</v>
      </c>
      <c r="F22">
        <v>9299200</v>
      </c>
      <c r="G22">
        <v>8298700</v>
      </c>
      <c r="H22">
        <v>10426000</v>
      </c>
      <c r="I22">
        <v>9341300</v>
      </c>
    </row>
    <row r="23" spans="1:9" x14ac:dyDescent="0.35">
      <c r="A23" t="s">
        <v>42</v>
      </c>
      <c r="B23" t="s">
        <v>43</v>
      </c>
      <c r="C23">
        <v>0</v>
      </c>
      <c r="D23">
        <v>0</v>
      </c>
      <c r="E23">
        <v>0</v>
      </c>
      <c r="F23">
        <v>9877300</v>
      </c>
      <c r="G23">
        <v>7715600</v>
      </c>
      <c r="H23">
        <v>10203000</v>
      </c>
      <c r="I23">
        <v>9265300</v>
      </c>
    </row>
    <row r="24" spans="1:9" x14ac:dyDescent="0.35">
      <c r="A24" t="s">
        <v>44</v>
      </c>
      <c r="B24" t="s">
        <v>45</v>
      </c>
      <c r="C24">
        <v>0</v>
      </c>
      <c r="D24">
        <v>0</v>
      </c>
      <c r="E24">
        <v>0</v>
      </c>
      <c r="F24">
        <v>8992700</v>
      </c>
      <c r="G24">
        <v>8105400</v>
      </c>
      <c r="H24">
        <v>10533000</v>
      </c>
      <c r="I24">
        <v>9210366.6669999994</v>
      </c>
    </row>
    <row r="25" spans="1:9" x14ac:dyDescent="0.35">
      <c r="A25" t="s">
        <v>46</v>
      </c>
      <c r="B25" t="s">
        <v>47</v>
      </c>
      <c r="C25">
        <v>0</v>
      </c>
      <c r="D25">
        <v>0</v>
      </c>
      <c r="E25">
        <v>0</v>
      </c>
      <c r="F25">
        <v>10532000</v>
      </c>
      <c r="G25">
        <v>7921400</v>
      </c>
      <c r="H25">
        <v>8770800</v>
      </c>
      <c r="I25">
        <v>9074733.3330000006</v>
      </c>
    </row>
    <row r="26" spans="1:9" x14ac:dyDescent="0.35">
      <c r="A26" t="s">
        <v>48</v>
      </c>
      <c r="B26" t="s">
        <v>49</v>
      </c>
      <c r="C26">
        <v>0</v>
      </c>
      <c r="D26">
        <v>0</v>
      </c>
      <c r="E26">
        <v>0</v>
      </c>
      <c r="F26">
        <v>9329600</v>
      </c>
      <c r="G26">
        <v>7656800</v>
      </c>
      <c r="H26">
        <v>9990200</v>
      </c>
      <c r="I26">
        <v>8992200</v>
      </c>
    </row>
    <row r="27" spans="1:9" x14ac:dyDescent="0.35">
      <c r="A27" t="s">
        <v>50</v>
      </c>
      <c r="B27" t="s">
        <v>51</v>
      </c>
      <c r="C27">
        <v>0</v>
      </c>
      <c r="D27">
        <v>0</v>
      </c>
      <c r="E27">
        <v>0</v>
      </c>
      <c r="F27">
        <v>11196000</v>
      </c>
      <c r="G27">
        <v>7288800</v>
      </c>
      <c r="H27">
        <v>8408000</v>
      </c>
      <c r="I27">
        <v>8964266.6669999994</v>
      </c>
    </row>
    <row r="28" spans="1:9" x14ac:dyDescent="0.35">
      <c r="A28" t="s">
        <v>52</v>
      </c>
      <c r="B28" t="s">
        <v>53</v>
      </c>
      <c r="C28">
        <v>0</v>
      </c>
      <c r="D28">
        <v>0</v>
      </c>
      <c r="E28">
        <v>0</v>
      </c>
      <c r="F28">
        <v>8458100</v>
      </c>
      <c r="G28">
        <v>9352200</v>
      </c>
      <c r="H28">
        <v>7751700</v>
      </c>
      <c r="I28">
        <v>8520666.6669999994</v>
      </c>
    </row>
    <row r="29" spans="1:9" x14ac:dyDescent="0.35">
      <c r="A29" t="s">
        <v>54</v>
      </c>
      <c r="B29" t="s">
        <v>55</v>
      </c>
      <c r="C29">
        <v>0</v>
      </c>
      <c r="D29">
        <v>0</v>
      </c>
      <c r="E29">
        <v>0</v>
      </c>
      <c r="F29">
        <v>8992300</v>
      </c>
      <c r="G29">
        <v>7731400</v>
      </c>
      <c r="H29">
        <v>8060200</v>
      </c>
      <c r="I29">
        <v>8261300</v>
      </c>
    </row>
    <row r="30" spans="1:9" x14ac:dyDescent="0.35">
      <c r="A30" t="s">
        <v>56</v>
      </c>
      <c r="B30" t="s">
        <v>57</v>
      </c>
      <c r="C30">
        <v>0</v>
      </c>
      <c r="D30">
        <v>0</v>
      </c>
      <c r="E30">
        <v>0</v>
      </c>
      <c r="F30">
        <v>9343400</v>
      </c>
      <c r="G30">
        <v>8271300</v>
      </c>
      <c r="H30">
        <v>7029600</v>
      </c>
      <c r="I30">
        <v>8214766.6670000004</v>
      </c>
    </row>
    <row r="31" spans="1:9" x14ac:dyDescent="0.35">
      <c r="A31" t="s">
        <v>58</v>
      </c>
      <c r="B31" t="s">
        <v>59</v>
      </c>
      <c r="C31">
        <v>0</v>
      </c>
      <c r="D31">
        <v>0</v>
      </c>
      <c r="E31">
        <v>0</v>
      </c>
      <c r="F31">
        <v>8087000</v>
      </c>
      <c r="G31">
        <v>7883000</v>
      </c>
      <c r="H31">
        <v>7695200</v>
      </c>
      <c r="I31">
        <v>7888400</v>
      </c>
    </row>
    <row r="32" spans="1:9" x14ac:dyDescent="0.35">
      <c r="A32" t="s">
        <v>60</v>
      </c>
      <c r="B32" t="s">
        <v>61</v>
      </c>
      <c r="C32">
        <v>0</v>
      </c>
      <c r="D32">
        <v>0</v>
      </c>
      <c r="E32">
        <v>0</v>
      </c>
      <c r="F32">
        <v>7574400</v>
      </c>
      <c r="G32">
        <v>7015200</v>
      </c>
      <c r="H32">
        <v>8651400</v>
      </c>
      <c r="I32">
        <v>7747000</v>
      </c>
    </row>
    <row r="33" spans="1:9" x14ac:dyDescent="0.35">
      <c r="A33" t="s">
        <v>62</v>
      </c>
      <c r="B33" t="s">
        <v>63</v>
      </c>
      <c r="C33">
        <v>0</v>
      </c>
      <c r="D33">
        <v>0</v>
      </c>
      <c r="E33">
        <v>0</v>
      </c>
      <c r="F33">
        <v>8600300</v>
      </c>
      <c r="G33">
        <v>6719600</v>
      </c>
      <c r="H33">
        <v>7810000</v>
      </c>
      <c r="I33">
        <v>7709966.6670000004</v>
      </c>
    </row>
    <row r="34" spans="1:9" x14ac:dyDescent="0.35">
      <c r="A34" t="s">
        <v>64</v>
      </c>
      <c r="B34" t="s">
        <v>65</v>
      </c>
      <c r="C34">
        <v>0</v>
      </c>
      <c r="D34">
        <v>0</v>
      </c>
      <c r="E34">
        <v>0</v>
      </c>
      <c r="F34">
        <v>8190200</v>
      </c>
      <c r="G34">
        <v>6346600</v>
      </c>
      <c r="H34">
        <v>8206700</v>
      </c>
      <c r="I34">
        <v>7581166.6670000004</v>
      </c>
    </row>
    <row r="35" spans="1:9" x14ac:dyDescent="0.35">
      <c r="A35" t="s">
        <v>66</v>
      </c>
      <c r="B35" t="s">
        <v>67</v>
      </c>
      <c r="C35">
        <v>0</v>
      </c>
      <c r="D35">
        <v>0</v>
      </c>
      <c r="E35">
        <v>0</v>
      </c>
      <c r="F35">
        <v>7458700</v>
      </c>
      <c r="G35">
        <v>9026200</v>
      </c>
      <c r="H35">
        <v>6043000</v>
      </c>
      <c r="I35">
        <v>7509300</v>
      </c>
    </row>
    <row r="36" spans="1:9" x14ac:dyDescent="0.35">
      <c r="A36" t="s">
        <v>68</v>
      </c>
      <c r="B36" t="s">
        <v>69</v>
      </c>
      <c r="C36">
        <v>0</v>
      </c>
      <c r="D36">
        <v>0</v>
      </c>
      <c r="E36">
        <v>0</v>
      </c>
      <c r="F36">
        <v>6996700</v>
      </c>
      <c r="G36">
        <v>7712700</v>
      </c>
      <c r="H36">
        <v>7707300</v>
      </c>
      <c r="I36">
        <v>7472233.3329999996</v>
      </c>
    </row>
    <row r="37" spans="1:9" x14ac:dyDescent="0.35">
      <c r="A37" t="s">
        <v>70</v>
      </c>
      <c r="B37" t="s">
        <v>71</v>
      </c>
      <c r="C37">
        <v>0</v>
      </c>
      <c r="D37">
        <v>0</v>
      </c>
      <c r="E37">
        <v>0</v>
      </c>
      <c r="F37">
        <v>9141500</v>
      </c>
      <c r="G37">
        <v>7544600</v>
      </c>
      <c r="H37">
        <v>5707300</v>
      </c>
      <c r="I37">
        <v>7464466.6670000004</v>
      </c>
    </row>
    <row r="38" spans="1:9" x14ac:dyDescent="0.35">
      <c r="A38" t="s">
        <v>72</v>
      </c>
      <c r="B38" t="s">
        <v>73</v>
      </c>
      <c r="C38">
        <v>0</v>
      </c>
      <c r="D38">
        <v>0</v>
      </c>
      <c r="E38">
        <v>0</v>
      </c>
      <c r="F38">
        <v>8123100</v>
      </c>
      <c r="G38">
        <v>7078800</v>
      </c>
      <c r="H38">
        <v>7003100</v>
      </c>
      <c r="I38">
        <v>7401666.6670000004</v>
      </c>
    </row>
    <row r="39" spans="1:9" x14ac:dyDescent="0.35">
      <c r="A39" t="s">
        <v>74</v>
      </c>
      <c r="B39" t="s">
        <v>75</v>
      </c>
      <c r="C39">
        <v>0</v>
      </c>
      <c r="D39">
        <v>0</v>
      </c>
      <c r="E39">
        <v>0</v>
      </c>
      <c r="F39">
        <v>7813900</v>
      </c>
      <c r="G39">
        <v>7076900</v>
      </c>
      <c r="H39">
        <v>7250200</v>
      </c>
      <c r="I39">
        <v>7380333.3329999996</v>
      </c>
    </row>
    <row r="40" spans="1:9" x14ac:dyDescent="0.35">
      <c r="A40" t="s">
        <v>76</v>
      </c>
      <c r="B40" t="s">
        <v>77</v>
      </c>
      <c r="C40">
        <v>0</v>
      </c>
      <c r="D40">
        <v>0</v>
      </c>
      <c r="E40">
        <v>0</v>
      </c>
      <c r="F40">
        <v>6866700</v>
      </c>
      <c r="G40">
        <v>7577500</v>
      </c>
      <c r="H40">
        <v>6829500</v>
      </c>
      <c r="I40">
        <v>7091233.3329999996</v>
      </c>
    </row>
    <row r="41" spans="1:9" x14ac:dyDescent="0.35">
      <c r="A41" t="s">
        <v>78</v>
      </c>
      <c r="B41" t="s">
        <v>79</v>
      </c>
      <c r="C41">
        <v>0</v>
      </c>
      <c r="D41">
        <v>0</v>
      </c>
      <c r="E41">
        <v>0</v>
      </c>
      <c r="F41">
        <v>7825600</v>
      </c>
      <c r="G41">
        <v>6573900</v>
      </c>
      <c r="H41">
        <v>6808600</v>
      </c>
      <c r="I41">
        <v>7069366.6670000004</v>
      </c>
    </row>
    <row r="42" spans="1:9" x14ac:dyDescent="0.35">
      <c r="A42" t="s">
        <v>80</v>
      </c>
      <c r="B42" t="s">
        <v>81</v>
      </c>
      <c r="C42">
        <v>0</v>
      </c>
      <c r="D42">
        <v>0</v>
      </c>
      <c r="E42">
        <v>0</v>
      </c>
      <c r="F42">
        <v>6814700</v>
      </c>
      <c r="G42">
        <v>6825000</v>
      </c>
      <c r="H42">
        <v>7422300</v>
      </c>
      <c r="I42">
        <v>7020666.6670000004</v>
      </c>
    </row>
    <row r="43" spans="1:9" x14ac:dyDescent="0.35">
      <c r="A43" t="s">
        <v>82</v>
      </c>
      <c r="B43" t="s">
        <v>83</v>
      </c>
      <c r="C43">
        <v>0</v>
      </c>
      <c r="D43">
        <v>0</v>
      </c>
      <c r="E43">
        <v>0</v>
      </c>
      <c r="F43">
        <v>8448200</v>
      </c>
      <c r="G43">
        <v>6082400</v>
      </c>
      <c r="H43">
        <v>6430600</v>
      </c>
      <c r="I43">
        <v>6987066.6670000004</v>
      </c>
    </row>
    <row r="44" spans="1:9" x14ac:dyDescent="0.35">
      <c r="A44" t="s">
        <v>84</v>
      </c>
      <c r="B44" t="s">
        <v>85</v>
      </c>
      <c r="C44">
        <v>0</v>
      </c>
      <c r="D44">
        <v>0</v>
      </c>
      <c r="E44">
        <v>0</v>
      </c>
      <c r="F44">
        <v>9831700</v>
      </c>
      <c r="G44">
        <v>5549700</v>
      </c>
      <c r="H44">
        <v>5436500</v>
      </c>
      <c r="I44">
        <v>6939300</v>
      </c>
    </row>
    <row r="45" spans="1:9" x14ac:dyDescent="0.35">
      <c r="A45" t="s">
        <v>86</v>
      </c>
      <c r="B45" t="s">
        <v>87</v>
      </c>
      <c r="C45">
        <v>0</v>
      </c>
      <c r="D45">
        <v>0</v>
      </c>
      <c r="E45">
        <v>0</v>
      </c>
      <c r="F45">
        <v>6858300</v>
      </c>
      <c r="G45">
        <v>7174300</v>
      </c>
      <c r="H45">
        <v>6448500</v>
      </c>
      <c r="I45">
        <v>6827033.3329999996</v>
      </c>
    </row>
    <row r="46" spans="1:9" x14ac:dyDescent="0.35">
      <c r="A46" t="s">
        <v>88</v>
      </c>
      <c r="B46" t="s">
        <v>89</v>
      </c>
      <c r="C46">
        <v>0</v>
      </c>
      <c r="D46">
        <v>0</v>
      </c>
      <c r="E46">
        <v>0</v>
      </c>
      <c r="F46">
        <v>6933000</v>
      </c>
      <c r="G46">
        <v>6558700</v>
      </c>
      <c r="H46">
        <v>6875500</v>
      </c>
      <c r="I46">
        <v>6789066.6670000004</v>
      </c>
    </row>
    <row r="47" spans="1:9" x14ac:dyDescent="0.35">
      <c r="A47" t="s">
        <v>90</v>
      </c>
      <c r="B47" t="s">
        <v>91</v>
      </c>
      <c r="C47">
        <v>0</v>
      </c>
      <c r="D47">
        <v>0</v>
      </c>
      <c r="E47">
        <v>0</v>
      </c>
      <c r="F47">
        <v>7208900</v>
      </c>
      <c r="G47">
        <v>6223400</v>
      </c>
      <c r="H47">
        <v>6850400</v>
      </c>
      <c r="I47">
        <v>6760900</v>
      </c>
    </row>
    <row r="48" spans="1:9" x14ac:dyDescent="0.35">
      <c r="A48" t="s">
        <v>92</v>
      </c>
      <c r="B48" t="s">
        <v>93</v>
      </c>
      <c r="C48">
        <v>0</v>
      </c>
      <c r="D48">
        <v>0</v>
      </c>
      <c r="E48">
        <v>0</v>
      </c>
      <c r="F48">
        <v>6520300</v>
      </c>
      <c r="G48">
        <v>6856600</v>
      </c>
      <c r="H48">
        <v>6516100</v>
      </c>
      <c r="I48">
        <v>6631000</v>
      </c>
    </row>
    <row r="49" spans="1:9" x14ac:dyDescent="0.35">
      <c r="A49" t="s">
        <v>94</v>
      </c>
      <c r="B49" t="s">
        <v>95</v>
      </c>
      <c r="C49">
        <v>0</v>
      </c>
      <c r="D49">
        <v>0</v>
      </c>
      <c r="E49">
        <v>0</v>
      </c>
      <c r="F49">
        <v>5960400</v>
      </c>
      <c r="G49">
        <v>6419800</v>
      </c>
      <c r="H49">
        <v>7376300</v>
      </c>
      <c r="I49">
        <v>6585500</v>
      </c>
    </row>
    <row r="50" spans="1:9" x14ac:dyDescent="0.35">
      <c r="A50" t="s">
        <v>96</v>
      </c>
      <c r="B50" t="s">
        <v>97</v>
      </c>
      <c r="C50">
        <v>0</v>
      </c>
      <c r="D50">
        <v>0</v>
      </c>
      <c r="E50">
        <v>0</v>
      </c>
      <c r="F50">
        <v>6736100</v>
      </c>
      <c r="G50">
        <v>6913200</v>
      </c>
      <c r="H50">
        <v>5983700</v>
      </c>
      <c r="I50">
        <v>6544333.3329999996</v>
      </c>
    </row>
    <row r="51" spans="1:9" x14ac:dyDescent="0.35">
      <c r="A51" t="s">
        <v>98</v>
      </c>
      <c r="B51" t="s">
        <v>99</v>
      </c>
      <c r="C51">
        <v>0</v>
      </c>
      <c r="D51">
        <v>0</v>
      </c>
      <c r="E51">
        <v>0</v>
      </c>
      <c r="F51">
        <v>6212200</v>
      </c>
      <c r="G51">
        <v>6687600</v>
      </c>
      <c r="H51">
        <v>6575300</v>
      </c>
      <c r="I51">
        <v>6491700</v>
      </c>
    </row>
    <row r="52" spans="1:9" x14ac:dyDescent="0.35">
      <c r="A52" t="s">
        <v>100</v>
      </c>
      <c r="B52" t="s">
        <v>101</v>
      </c>
      <c r="C52">
        <v>0</v>
      </c>
      <c r="D52">
        <v>0</v>
      </c>
      <c r="E52">
        <v>0</v>
      </c>
      <c r="F52">
        <v>6173000</v>
      </c>
      <c r="G52">
        <v>6460100</v>
      </c>
      <c r="H52">
        <v>6734300</v>
      </c>
      <c r="I52">
        <v>6455800</v>
      </c>
    </row>
    <row r="53" spans="1:9" x14ac:dyDescent="0.35">
      <c r="A53" t="s">
        <v>102</v>
      </c>
      <c r="B53" t="s">
        <v>103</v>
      </c>
      <c r="C53">
        <v>0</v>
      </c>
      <c r="D53">
        <v>0</v>
      </c>
      <c r="E53">
        <v>0</v>
      </c>
      <c r="F53">
        <v>6755000</v>
      </c>
      <c r="G53">
        <v>5836300</v>
      </c>
      <c r="H53">
        <v>6352000</v>
      </c>
      <c r="I53">
        <v>6314433.3329999996</v>
      </c>
    </row>
    <row r="54" spans="1:9" x14ac:dyDescent="0.35">
      <c r="A54" t="s">
        <v>104</v>
      </c>
      <c r="B54" t="s">
        <v>105</v>
      </c>
      <c r="C54">
        <v>0</v>
      </c>
      <c r="D54">
        <v>0</v>
      </c>
      <c r="E54">
        <v>0</v>
      </c>
      <c r="F54">
        <v>7381300</v>
      </c>
      <c r="G54">
        <v>5958800</v>
      </c>
      <c r="H54">
        <v>5556500</v>
      </c>
      <c r="I54">
        <v>6298866.6670000004</v>
      </c>
    </row>
    <row r="55" spans="1:9" x14ac:dyDescent="0.35">
      <c r="A55" t="s">
        <v>106</v>
      </c>
      <c r="B55" t="s">
        <v>107</v>
      </c>
      <c r="C55">
        <v>0</v>
      </c>
      <c r="D55">
        <v>0</v>
      </c>
      <c r="E55">
        <v>0</v>
      </c>
      <c r="F55">
        <v>7610200</v>
      </c>
      <c r="G55">
        <v>5630300</v>
      </c>
      <c r="H55">
        <v>5369500</v>
      </c>
      <c r="I55">
        <v>6203333.3329999996</v>
      </c>
    </row>
    <row r="56" spans="1:9" x14ac:dyDescent="0.35">
      <c r="A56" t="s">
        <v>108</v>
      </c>
      <c r="B56" t="s">
        <v>109</v>
      </c>
      <c r="C56">
        <v>0</v>
      </c>
      <c r="D56">
        <v>0</v>
      </c>
      <c r="E56">
        <v>0</v>
      </c>
      <c r="F56">
        <v>5803800</v>
      </c>
      <c r="G56">
        <v>6305200</v>
      </c>
      <c r="H56">
        <v>6472500</v>
      </c>
      <c r="I56">
        <v>6193833.3329999996</v>
      </c>
    </row>
    <row r="57" spans="1:9" x14ac:dyDescent="0.35">
      <c r="A57" t="s">
        <v>110</v>
      </c>
      <c r="B57" t="s">
        <v>111</v>
      </c>
      <c r="C57">
        <v>0</v>
      </c>
      <c r="D57">
        <v>0</v>
      </c>
      <c r="E57">
        <v>0</v>
      </c>
      <c r="F57">
        <v>6748400</v>
      </c>
      <c r="G57">
        <v>5762300</v>
      </c>
      <c r="H57">
        <v>5981800</v>
      </c>
      <c r="I57">
        <v>6164166.6670000004</v>
      </c>
    </row>
    <row r="58" spans="1:9" x14ac:dyDescent="0.35">
      <c r="A58" t="s">
        <v>112</v>
      </c>
      <c r="B58" t="s">
        <v>113</v>
      </c>
      <c r="C58">
        <v>0</v>
      </c>
      <c r="D58">
        <v>0</v>
      </c>
      <c r="E58">
        <v>0</v>
      </c>
      <c r="F58">
        <v>7602300</v>
      </c>
      <c r="G58">
        <v>4740500</v>
      </c>
      <c r="H58">
        <v>6008000</v>
      </c>
      <c r="I58">
        <v>6116933.3329999996</v>
      </c>
    </row>
    <row r="59" spans="1:9" x14ac:dyDescent="0.35">
      <c r="A59" t="s">
        <v>114</v>
      </c>
      <c r="B59" t="s">
        <v>115</v>
      </c>
      <c r="C59">
        <v>0</v>
      </c>
      <c r="D59">
        <v>0</v>
      </c>
      <c r="E59">
        <v>0</v>
      </c>
      <c r="F59">
        <v>5997500</v>
      </c>
      <c r="G59">
        <v>6429800</v>
      </c>
      <c r="H59">
        <v>5855200</v>
      </c>
      <c r="I59">
        <v>6094166.6670000004</v>
      </c>
    </row>
    <row r="60" spans="1:9" x14ac:dyDescent="0.35">
      <c r="A60" t="s">
        <v>116</v>
      </c>
      <c r="B60" t="s">
        <v>117</v>
      </c>
      <c r="C60">
        <v>0</v>
      </c>
      <c r="D60">
        <v>0</v>
      </c>
      <c r="E60">
        <v>0</v>
      </c>
      <c r="F60">
        <v>5286600</v>
      </c>
      <c r="G60">
        <v>6333200</v>
      </c>
      <c r="H60">
        <v>6630200</v>
      </c>
      <c r="I60">
        <v>6083333.3329999996</v>
      </c>
    </row>
    <row r="61" spans="1:9" x14ac:dyDescent="0.35">
      <c r="A61" t="s">
        <v>118</v>
      </c>
      <c r="B61" t="s">
        <v>119</v>
      </c>
      <c r="C61">
        <v>0</v>
      </c>
      <c r="D61">
        <v>0</v>
      </c>
      <c r="E61">
        <v>0</v>
      </c>
      <c r="F61">
        <v>5761600</v>
      </c>
      <c r="G61">
        <v>5931200</v>
      </c>
      <c r="H61">
        <v>6463100</v>
      </c>
      <c r="I61">
        <v>6051966.6670000004</v>
      </c>
    </row>
    <row r="62" spans="1:9" x14ac:dyDescent="0.35">
      <c r="A62" t="s">
        <v>120</v>
      </c>
      <c r="B62" t="s">
        <v>121</v>
      </c>
      <c r="C62">
        <v>0</v>
      </c>
      <c r="D62">
        <v>0</v>
      </c>
      <c r="E62">
        <v>0</v>
      </c>
      <c r="F62">
        <v>6152500</v>
      </c>
      <c r="G62">
        <v>6649300</v>
      </c>
      <c r="H62">
        <v>5145400</v>
      </c>
      <c r="I62">
        <v>5982400</v>
      </c>
    </row>
    <row r="63" spans="1:9" x14ac:dyDescent="0.35">
      <c r="A63" t="s">
        <v>122</v>
      </c>
      <c r="B63" t="s">
        <v>123</v>
      </c>
      <c r="C63">
        <v>0</v>
      </c>
      <c r="D63">
        <v>0</v>
      </c>
      <c r="E63">
        <v>0</v>
      </c>
      <c r="F63">
        <v>6273000</v>
      </c>
      <c r="G63">
        <v>5492000</v>
      </c>
      <c r="H63">
        <v>6072800</v>
      </c>
      <c r="I63">
        <v>5945933.3329999996</v>
      </c>
    </row>
    <row r="64" spans="1:9" x14ac:dyDescent="0.35">
      <c r="A64" t="s">
        <v>124</v>
      </c>
      <c r="B64" t="s">
        <v>125</v>
      </c>
      <c r="C64">
        <v>0</v>
      </c>
      <c r="D64">
        <v>0</v>
      </c>
      <c r="E64">
        <v>0</v>
      </c>
      <c r="F64">
        <v>5892600</v>
      </c>
      <c r="G64">
        <v>6156400</v>
      </c>
      <c r="H64">
        <v>5381800</v>
      </c>
      <c r="I64">
        <v>5810266.6670000004</v>
      </c>
    </row>
    <row r="65" spans="1:9" x14ac:dyDescent="0.35">
      <c r="A65" t="s">
        <v>126</v>
      </c>
      <c r="B65" t="s">
        <v>127</v>
      </c>
      <c r="C65">
        <v>0</v>
      </c>
      <c r="D65">
        <v>0</v>
      </c>
      <c r="E65">
        <v>0</v>
      </c>
      <c r="F65">
        <v>5901200</v>
      </c>
      <c r="G65">
        <v>5334900</v>
      </c>
      <c r="H65">
        <v>6154300</v>
      </c>
      <c r="I65">
        <v>5796800</v>
      </c>
    </row>
    <row r="66" spans="1:9" x14ac:dyDescent="0.35">
      <c r="A66" t="s">
        <v>128</v>
      </c>
      <c r="B66" t="s">
        <v>129</v>
      </c>
      <c r="C66">
        <v>0</v>
      </c>
      <c r="D66">
        <v>0</v>
      </c>
      <c r="E66">
        <v>0</v>
      </c>
      <c r="F66">
        <v>5383700</v>
      </c>
      <c r="G66">
        <v>5400300</v>
      </c>
      <c r="H66">
        <v>6434400</v>
      </c>
      <c r="I66">
        <v>5739466.6670000004</v>
      </c>
    </row>
    <row r="67" spans="1:9" x14ac:dyDescent="0.35">
      <c r="A67" t="s">
        <v>130</v>
      </c>
      <c r="B67" t="s">
        <v>131</v>
      </c>
      <c r="C67">
        <v>0</v>
      </c>
      <c r="D67">
        <v>0</v>
      </c>
      <c r="E67">
        <v>0</v>
      </c>
      <c r="F67">
        <v>6300300</v>
      </c>
      <c r="G67">
        <v>5187000</v>
      </c>
      <c r="H67">
        <v>5652900</v>
      </c>
      <c r="I67">
        <v>5713400</v>
      </c>
    </row>
    <row r="68" spans="1:9" x14ac:dyDescent="0.35">
      <c r="A68" t="s">
        <v>132</v>
      </c>
      <c r="B68" t="s">
        <v>133</v>
      </c>
      <c r="C68">
        <v>0</v>
      </c>
      <c r="D68">
        <v>0</v>
      </c>
      <c r="E68">
        <v>0</v>
      </c>
      <c r="F68">
        <v>6086900</v>
      </c>
      <c r="G68">
        <v>5801400</v>
      </c>
      <c r="H68">
        <v>5076800</v>
      </c>
      <c r="I68">
        <v>5655033.3329999996</v>
      </c>
    </row>
    <row r="69" spans="1:9" x14ac:dyDescent="0.35">
      <c r="A69" t="s">
        <v>134</v>
      </c>
      <c r="B69" t="s">
        <v>135</v>
      </c>
      <c r="C69">
        <v>0</v>
      </c>
      <c r="D69">
        <v>0</v>
      </c>
      <c r="E69">
        <v>0</v>
      </c>
      <c r="F69">
        <v>5875200</v>
      </c>
      <c r="G69">
        <v>5817900</v>
      </c>
      <c r="H69">
        <v>5151700</v>
      </c>
      <c r="I69">
        <v>5614933.3329999996</v>
      </c>
    </row>
    <row r="70" spans="1:9" x14ac:dyDescent="0.35">
      <c r="A70" t="s">
        <v>136</v>
      </c>
      <c r="B70" t="s">
        <v>137</v>
      </c>
      <c r="C70">
        <v>0</v>
      </c>
      <c r="D70">
        <v>0</v>
      </c>
      <c r="E70">
        <v>0</v>
      </c>
      <c r="F70">
        <v>5360900</v>
      </c>
      <c r="G70">
        <v>5791500</v>
      </c>
      <c r="H70">
        <v>5668100</v>
      </c>
      <c r="I70">
        <v>5606833.3329999996</v>
      </c>
    </row>
    <row r="71" spans="1:9" x14ac:dyDescent="0.35">
      <c r="A71" t="s">
        <v>138</v>
      </c>
      <c r="B71" t="s">
        <v>139</v>
      </c>
      <c r="C71">
        <v>0</v>
      </c>
      <c r="D71">
        <v>0</v>
      </c>
      <c r="E71">
        <v>0</v>
      </c>
      <c r="F71">
        <v>5948900</v>
      </c>
      <c r="G71">
        <v>5371700</v>
      </c>
      <c r="H71">
        <v>5467800</v>
      </c>
      <c r="I71">
        <v>5596133.3329999996</v>
      </c>
    </row>
    <row r="72" spans="1:9" x14ac:dyDescent="0.35">
      <c r="A72" t="s">
        <v>140</v>
      </c>
      <c r="B72" t="s">
        <v>141</v>
      </c>
      <c r="C72">
        <v>0</v>
      </c>
      <c r="D72">
        <v>0</v>
      </c>
      <c r="E72">
        <v>0</v>
      </c>
      <c r="F72">
        <v>5316100</v>
      </c>
      <c r="G72">
        <v>6392500</v>
      </c>
      <c r="H72">
        <v>4926700</v>
      </c>
      <c r="I72">
        <v>5545100</v>
      </c>
    </row>
    <row r="73" spans="1:9" x14ac:dyDescent="0.35">
      <c r="A73" t="s">
        <v>142</v>
      </c>
      <c r="B73" t="s">
        <v>143</v>
      </c>
      <c r="C73">
        <v>0</v>
      </c>
      <c r="D73">
        <v>0</v>
      </c>
      <c r="E73">
        <v>0</v>
      </c>
      <c r="F73">
        <v>4814500</v>
      </c>
      <c r="G73">
        <v>5981300</v>
      </c>
      <c r="H73">
        <v>5744800</v>
      </c>
      <c r="I73">
        <v>5513533.3329999996</v>
      </c>
    </row>
    <row r="74" spans="1:9" x14ac:dyDescent="0.35">
      <c r="A74" t="s">
        <v>144</v>
      </c>
      <c r="B74" t="s">
        <v>145</v>
      </c>
      <c r="C74">
        <v>0</v>
      </c>
      <c r="D74">
        <v>0</v>
      </c>
      <c r="E74">
        <v>0</v>
      </c>
      <c r="F74">
        <v>5864000</v>
      </c>
      <c r="G74">
        <v>5032000</v>
      </c>
      <c r="H74">
        <v>5638800</v>
      </c>
      <c r="I74">
        <v>5511600</v>
      </c>
    </row>
    <row r="75" spans="1:9" x14ac:dyDescent="0.35">
      <c r="A75" t="s">
        <v>146</v>
      </c>
      <c r="B75" t="s">
        <v>147</v>
      </c>
      <c r="C75">
        <v>0</v>
      </c>
      <c r="D75">
        <v>0</v>
      </c>
      <c r="E75">
        <v>0</v>
      </c>
      <c r="F75">
        <v>5554800</v>
      </c>
      <c r="G75">
        <v>5511900</v>
      </c>
      <c r="H75">
        <v>5415300</v>
      </c>
      <c r="I75">
        <v>5494000</v>
      </c>
    </row>
    <row r="76" spans="1:9" x14ac:dyDescent="0.35">
      <c r="A76" t="s">
        <v>148</v>
      </c>
      <c r="B76" t="s">
        <v>149</v>
      </c>
      <c r="C76">
        <v>0</v>
      </c>
      <c r="D76">
        <v>0</v>
      </c>
      <c r="E76">
        <v>0</v>
      </c>
      <c r="F76">
        <v>6016700</v>
      </c>
      <c r="G76">
        <v>4770800</v>
      </c>
      <c r="H76">
        <v>5683000</v>
      </c>
      <c r="I76">
        <v>5490166.6670000004</v>
      </c>
    </row>
    <row r="77" spans="1:9" x14ac:dyDescent="0.35">
      <c r="A77" t="s">
        <v>150</v>
      </c>
      <c r="B77" t="s">
        <v>151</v>
      </c>
      <c r="C77">
        <v>0</v>
      </c>
      <c r="D77">
        <v>0</v>
      </c>
      <c r="E77">
        <v>0</v>
      </c>
      <c r="F77">
        <v>5523800</v>
      </c>
      <c r="G77">
        <v>4802300</v>
      </c>
      <c r="H77">
        <v>6098400</v>
      </c>
      <c r="I77">
        <v>5474833.3329999996</v>
      </c>
    </row>
    <row r="78" spans="1:9" x14ac:dyDescent="0.35">
      <c r="A78" t="s">
        <v>152</v>
      </c>
      <c r="B78" t="s">
        <v>153</v>
      </c>
      <c r="C78">
        <v>0</v>
      </c>
      <c r="D78">
        <v>0</v>
      </c>
      <c r="E78">
        <v>0</v>
      </c>
      <c r="F78">
        <v>5722000</v>
      </c>
      <c r="G78">
        <v>5318300</v>
      </c>
      <c r="H78">
        <v>5363800</v>
      </c>
      <c r="I78">
        <v>5468033.3329999996</v>
      </c>
    </row>
    <row r="79" spans="1:9" x14ac:dyDescent="0.35">
      <c r="A79" t="s">
        <v>154</v>
      </c>
      <c r="B79" t="s">
        <v>155</v>
      </c>
      <c r="C79">
        <v>0</v>
      </c>
      <c r="D79">
        <v>0</v>
      </c>
      <c r="E79">
        <v>0</v>
      </c>
      <c r="F79">
        <v>5020600</v>
      </c>
      <c r="G79">
        <v>5889900</v>
      </c>
      <c r="H79">
        <v>5480800</v>
      </c>
      <c r="I79">
        <v>5463766.6670000004</v>
      </c>
    </row>
    <row r="80" spans="1:9" x14ac:dyDescent="0.35">
      <c r="A80" t="s">
        <v>156</v>
      </c>
      <c r="B80" t="s">
        <v>157</v>
      </c>
      <c r="C80">
        <v>0</v>
      </c>
      <c r="D80">
        <v>0</v>
      </c>
      <c r="E80">
        <v>0</v>
      </c>
      <c r="F80">
        <v>5404200</v>
      </c>
      <c r="G80">
        <v>5169900</v>
      </c>
      <c r="H80">
        <v>5676400</v>
      </c>
      <c r="I80">
        <v>5416833.3329999996</v>
      </c>
    </row>
    <row r="81" spans="1:9" x14ac:dyDescent="0.35">
      <c r="A81" t="s">
        <v>158</v>
      </c>
      <c r="B81" t="s">
        <v>159</v>
      </c>
      <c r="C81">
        <v>0</v>
      </c>
      <c r="D81">
        <v>0</v>
      </c>
      <c r="E81">
        <v>0</v>
      </c>
      <c r="F81">
        <v>5417000</v>
      </c>
      <c r="G81">
        <v>4599900</v>
      </c>
      <c r="H81">
        <v>6136000</v>
      </c>
      <c r="I81">
        <v>5384300</v>
      </c>
    </row>
    <row r="82" spans="1:9" x14ac:dyDescent="0.35">
      <c r="A82" t="s">
        <v>160</v>
      </c>
      <c r="B82" t="s">
        <v>161</v>
      </c>
      <c r="C82">
        <v>0</v>
      </c>
      <c r="D82">
        <v>0</v>
      </c>
      <c r="E82">
        <v>0</v>
      </c>
      <c r="F82">
        <v>5456000</v>
      </c>
      <c r="G82">
        <v>5383200</v>
      </c>
      <c r="H82">
        <v>5306400</v>
      </c>
      <c r="I82">
        <v>5381866.6670000004</v>
      </c>
    </row>
    <row r="83" spans="1:9" x14ac:dyDescent="0.35">
      <c r="A83" t="s">
        <v>162</v>
      </c>
      <c r="B83" t="s">
        <v>163</v>
      </c>
      <c r="C83">
        <v>0</v>
      </c>
      <c r="D83">
        <v>0</v>
      </c>
      <c r="E83">
        <v>0</v>
      </c>
      <c r="F83">
        <v>5157900</v>
      </c>
      <c r="G83">
        <v>5440300</v>
      </c>
      <c r="H83">
        <v>5547300</v>
      </c>
      <c r="I83">
        <v>5381833.3329999996</v>
      </c>
    </row>
    <row r="84" spans="1:9" x14ac:dyDescent="0.35">
      <c r="A84" t="s">
        <v>164</v>
      </c>
      <c r="B84" t="s">
        <v>165</v>
      </c>
      <c r="C84">
        <v>0</v>
      </c>
      <c r="D84">
        <v>0</v>
      </c>
      <c r="E84">
        <v>0</v>
      </c>
      <c r="F84">
        <v>5554800</v>
      </c>
      <c r="G84">
        <v>5073400</v>
      </c>
      <c r="H84">
        <v>5374700</v>
      </c>
      <c r="I84">
        <v>5334300</v>
      </c>
    </row>
    <row r="85" spans="1:9" x14ac:dyDescent="0.35">
      <c r="A85" t="s">
        <v>166</v>
      </c>
      <c r="B85" t="s">
        <v>167</v>
      </c>
      <c r="C85">
        <v>0</v>
      </c>
      <c r="D85">
        <v>0</v>
      </c>
      <c r="E85">
        <v>0</v>
      </c>
      <c r="F85">
        <v>5153000</v>
      </c>
      <c r="G85">
        <v>5142800</v>
      </c>
      <c r="H85">
        <v>5680200</v>
      </c>
      <c r="I85">
        <v>5325333.3329999996</v>
      </c>
    </row>
    <row r="86" spans="1:9" x14ac:dyDescent="0.35">
      <c r="A86" t="s">
        <v>168</v>
      </c>
      <c r="B86" t="s">
        <v>169</v>
      </c>
      <c r="C86">
        <v>0</v>
      </c>
      <c r="D86">
        <v>0</v>
      </c>
      <c r="E86">
        <v>0</v>
      </c>
      <c r="F86">
        <v>6376700</v>
      </c>
      <c r="G86">
        <v>5316900</v>
      </c>
      <c r="H86">
        <v>4279700</v>
      </c>
      <c r="I86">
        <v>5324433.3329999996</v>
      </c>
    </row>
    <row r="87" spans="1:9" x14ac:dyDescent="0.35">
      <c r="A87" t="s">
        <v>170</v>
      </c>
      <c r="B87" t="s">
        <v>171</v>
      </c>
      <c r="C87">
        <v>0</v>
      </c>
      <c r="D87">
        <v>0</v>
      </c>
      <c r="E87">
        <v>0</v>
      </c>
      <c r="F87">
        <v>5441700</v>
      </c>
      <c r="G87">
        <v>5176700</v>
      </c>
      <c r="H87">
        <v>5225000</v>
      </c>
      <c r="I87">
        <v>5281133.3329999996</v>
      </c>
    </row>
    <row r="88" spans="1:9" x14ac:dyDescent="0.35">
      <c r="A88" t="s">
        <v>172</v>
      </c>
      <c r="B88" t="s">
        <v>173</v>
      </c>
      <c r="C88">
        <v>0</v>
      </c>
      <c r="D88">
        <v>0</v>
      </c>
      <c r="E88">
        <v>0</v>
      </c>
      <c r="F88">
        <v>5271600</v>
      </c>
      <c r="G88">
        <v>5286300</v>
      </c>
      <c r="H88">
        <v>5202600</v>
      </c>
      <c r="I88">
        <v>5253500</v>
      </c>
    </row>
    <row r="89" spans="1:9" x14ac:dyDescent="0.35">
      <c r="A89" t="s">
        <v>174</v>
      </c>
      <c r="B89" t="s">
        <v>175</v>
      </c>
      <c r="C89">
        <v>0</v>
      </c>
      <c r="D89">
        <v>0</v>
      </c>
      <c r="E89">
        <v>0</v>
      </c>
      <c r="F89">
        <v>5074800</v>
      </c>
      <c r="G89">
        <v>4319400</v>
      </c>
      <c r="H89">
        <v>6177200</v>
      </c>
      <c r="I89">
        <v>5190466.6670000004</v>
      </c>
    </row>
    <row r="90" spans="1:9" x14ac:dyDescent="0.35">
      <c r="A90" t="s">
        <v>176</v>
      </c>
      <c r="B90" t="s">
        <v>177</v>
      </c>
      <c r="C90">
        <v>0</v>
      </c>
      <c r="D90">
        <v>0</v>
      </c>
      <c r="E90">
        <v>0</v>
      </c>
      <c r="F90">
        <v>5281700</v>
      </c>
      <c r="G90">
        <v>4293700</v>
      </c>
      <c r="H90">
        <v>5878700</v>
      </c>
      <c r="I90">
        <v>5151366.6670000004</v>
      </c>
    </row>
    <row r="91" spans="1:9" x14ac:dyDescent="0.35">
      <c r="A91" t="s">
        <v>178</v>
      </c>
      <c r="B91" t="s">
        <v>179</v>
      </c>
      <c r="C91">
        <v>0</v>
      </c>
      <c r="D91">
        <v>0</v>
      </c>
      <c r="E91">
        <v>0</v>
      </c>
      <c r="F91">
        <v>5224800</v>
      </c>
      <c r="G91">
        <v>5719200</v>
      </c>
      <c r="H91">
        <v>4463100</v>
      </c>
      <c r="I91">
        <v>5135700</v>
      </c>
    </row>
    <row r="92" spans="1:9" x14ac:dyDescent="0.35">
      <c r="A92" t="s">
        <v>180</v>
      </c>
      <c r="B92" t="s">
        <v>181</v>
      </c>
      <c r="C92">
        <v>0</v>
      </c>
      <c r="D92">
        <v>0</v>
      </c>
      <c r="E92">
        <v>0</v>
      </c>
      <c r="F92">
        <v>5866100</v>
      </c>
      <c r="G92">
        <v>4865400</v>
      </c>
      <c r="H92">
        <v>4674200</v>
      </c>
      <c r="I92">
        <v>5135233.3329999996</v>
      </c>
    </row>
    <row r="93" spans="1:9" x14ac:dyDescent="0.35">
      <c r="A93" t="s">
        <v>182</v>
      </c>
      <c r="B93" t="s">
        <v>183</v>
      </c>
      <c r="C93">
        <v>0</v>
      </c>
      <c r="D93">
        <v>0</v>
      </c>
      <c r="E93">
        <v>0</v>
      </c>
      <c r="F93">
        <v>4384400</v>
      </c>
      <c r="G93">
        <v>6372400</v>
      </c>
      <c r="H93">
        <v>4574600</v>
      </c>
      <c r="I93">
        <v>5110466.6670000004</v>
      </c>
    </row>
    <row r="94" spans="1:9" x14ac:dyDescent="0.35">
      <c r="A94" t="s">
        <v>184</v>
      </c>
      <c r="B94" t="s">
        <v>185</v>
      </c>
      <c r="C94">
        <v>0</v>
      </c>
      <c r="D94">
        <v>0</v>
      </c>
      <c r="E94">
        <v>0</v>
      </c>
      <c r="F94">
        <v>5561700</v>
      </c>
      <c r="G94">
        <v>4959500</v>
      </c>
      <c r="H94">
        <v>4690200</v>
      </c>
      <c r="I94">
        <v>5070466.6670000004</v>
      </c>
    </row>
    <row r="95" spans="1:9" x14ac:dyDescent="0.35">
      <c r="A95" t="s">
        <v>186</v>
      </c>
      <c r="B95" t="s">
        <v>187</v>
      </c>
      <c r="C95">
        <v>0</v>
      </c>
      <c r="D95">
        <v>0</v>
      </c>
      <c r="E95">
        <v>0</v>
      </c>
      <c r="F95">
        <v>5040800</v>
      </c>
      <c r="G95">
        <v>4663100</v>
      </c>
      <c r="H95">
        <v>5460900</v>
      </c>
      <c r="I95">
        <v>5054933.3329999996</v>
      </c>
    </row>
    <row r="96" spans="1:9" x14ac:dyDescent="0.35">
      <c r="A96" t="s">
        <v>188</v>
      </c>
      <c r="B96" t="s">
        <v>189</v>
      </c>
      <c r="C96">
        <v>0</v>
      </c>
      <c r="D96">
        <v>0</v>
      </c>
      <c r="E96">
        <v>0</v>
      </c>
      <c r="F96">
        <v>5743000</v>
      </c>
      <c r="G96">
        <v>4526000</v>
      </c>
      <c r="H96">
        <v>4847000</v>
      </c>
      <c r="I96">
        <v>5038666.6670000004</v>
      </c>
    </row>
    <row r="97" spans="1:9" x14ac:dyDescent="0.35">
      <c r="A97" t="s">
        <v>190</v>
      </c>
      <c r="B97" t="s">
        <v>191</v>
      </c>
      <c r="C97">
        <v>0</v>
      </c>
      <c r="D97">
        <v>0</v>
      </c>
      <c r="E97">
        <v>0</v>
      </c>
      <c r="F97">
        <v>5863400</v>
      </c>
      <c r="G97">
        <v>4739200</v>
      </c>
      <c r="H97">
        <v>4493200</v>
      </c>
      <c r="I97">
        <v>5031933.3329999996</v>
      </c>
    </row>
    <row r="98" spans="1:9" x14ac:dyDescent="0.35">
      <c r="A98" t="s">
        <v>192</v>
      </c>
      <c r="B98" t="s">
        <v>193</v>
      </c>
      <c r="C98">
        <v>0</v>
      </c>
      <c r="D98">
        <v>0</v>
      </c>
      <c r="E98">
        <v>0</v>
      </c>
      <c r="F98">
        <v>5115600</v>
      </c>
      <c r="G98">
        <v>4362100</v>
      </c>
      <c r="H98">
        <v>5611200</v>
      </c>
      <c r="I98">
        <v>5029633.3329999996</v>
      </c>
    </row>
    <row r="99" spans="1:9" x14ac:dyDescent="0.35">
      <c r="A99" t="s">
        <v>194</v>
      </c>
      <c r="B99" t="s">
        <v>195</v>
      </c>
      <c r="C99">
        <v>0</v>
      </c>
      <c r="D99">
        <v>0</v>
      </c>
      <c r="E99">
        <v>0</v>
      </c>
      <c r="F99">
        <v>5065200</v>
      </c>
      <c r="G99">
        <v>6240700</v>
      </c>
      <c r="H99">
        <v>3710500</v>
      </c>
      <c r="I99">
        <v>5005466.6670000004</v>
      </c>
    </row>
    <row r="100" spans="1:9" x14ac:dyDescent="0.35">
      <c r="A100" t="s">
        <v>196</v>
      </c>
      <c r="B100" t="s">
        <v>197</v>
      </c>
      <c r="C100">
        <v>0</v>
      </c>
      <c r="D100">
        <v>0</v>
      </c>
      <c r="E100">
        <v>0</v>
      </c>
      <c r="F100">
        <v>5087900</v>
      </c>
      <c r="G100">
        <v>4530100</v>
      </c>
      <c r="H100">
        <v>5201000</v>
      </c>
      <c r="I100">
        <v>4939666.6670000004</v>
      </c>
    </row>
    <row r="101" spans="1:9" x14ac:dyDescent="0.35">
      <c r="A101" t="s">
        <v>198</v>
      </c>
      <c r="B101" t="s">
        <v>199</v>
      </c>
      <c r="C101">
        <v>0</v>
      </c>
      <c r="D101">
        <v>0</v>
      </c>
      <c r="E101">
        <v>0</v>
      </c>
      <c r="F101">
        <v>4668700</v>
      </c>
      <c r="G101">
        <v>6022400</v>
      </c>
      <c r="H101">
        <v>3957700</v>
      </c>
      <c r="I101">
        <v>4882933.3329999996</v>
      </c>
    </row>
    <row r="102" spans="1:9" x14ac:dyDescent="0.35">
      <c r="A102" t="s">
        <v>200</v>
      </c>
      <c r="B102" t="s">
        <v>201</v>
      </c>
      <c r="C102">
        <v>0</v>
      </c>
      <c r="D102">
        <v>0</v>
      </c>
      <c r="E102">
        <v>0</v>
      </c>
      <c r="F102">
        <v>5199500</v>
      </c>
      <c r="G102">
        <v>4585800</v>
      </c>
      <c r="H102">
        <v>4763200</v>
      </c>
      <c r="I102">
        <v>4849500</v>
      </c>
    </row>
    <row r="103" spans="1:9" x14ac:dyDescent="0.35">
      <c r="A103" t="s">
        <v>202</v>
      </c>
      <c r="B103" t="s">
        <v>203</v>
      </c>
      <c r="C103">
        <v>0</v>
      </c>
      <c r="D103">
        <v>0</v>
      </c>
      <c r="E103">
        <v>0</v>
      </c>
      <c r="F103">
        <v>4499300</v>
      </c>
      <c r="G103">
        <v>5220800</v>
      </c>
      <c r="H103">
        <v>4464200</v>
      </c>
      <c r="I103">
        <v>4728100</v>
      </c>
    </row>
    <row r="104" spans="1:9" x14ac:dyDescent="0.35">
      <c r="A104" t="s">
        <v>204</v>
      </c>
      <c r="B104" t="s">
        <v>205</v>
      </c>
      <c r="C104">
        <v>0</v>
      </c>
      <c r="D104">
        <v>0</v>
      </c>
      <c r="E104">
        <v>0</v>
      </c>
      <c r="F104">
        <v>4537200</v>
      </c>
      <c r="G104">
        <v>4256200</v>
      </c>
      <c r="H104">
        <v>5327200</v>
      </c>
      <c r="I104">
        <v>4706866.6670000004</v>
      </c>
    </row>
    <row r="105" spans="1:9" x14ac:dyDescent="0.35">
      <c r="A105" t="s">
        <v>206</v>
      </c>
      <c r="B105" t="s">
        <v>207</v>
      </c>
      <c r="C105">
        <v>0</v>
      </c>
      <c r="D105">
        <v>0</v>
      </c>
      <c r="E105">
        <v>0</v>
      </c>
      <c r="F105">
        <v>4600100</v>
      </c>
      <c r="G105">
        <v>4491300</v>
      </c>
      <c r="H105">
        <v>4940200</v>
      </c>
      <c r="I105">
        <v>4677200</v>
      </c>
    </row>
    <row r="106" spans="1:9" x14ac:dyDescent="0.35">
      <c r="A106" t="s">
        <v>208</v>
      </c>
      <c r="B106" t="s">
        <v>209</v>
      </c>
      <c r="C106">
        <v>0</v>
      </c>
      <c r="D106">
        <v>0</v>
      </c>
      <c r="E106">
        <v>0</v>
      </c>
      <c r="F106">
        <v>5091900</v>
      </c>
      <c r="G106">
        <v>4199800</v>
      </c>
      <c r="H106">
        <v>4576800</v>
      </c>
      <c r="I106">
        <v>4622833.3329999996</v>
      </c>
    </row>
    <row r="107" spans="1:9" x14ac:dyDescent="0.35">
      <c r="A107" t="s">
        <v>210</v>
      </c>
      <c r="B107" t="s">
        <v>211</v>
      </c>
      <c r="C107">
        <v>0</v>
      </c>
      <c r="D107">
        <v>0</v>
      </c>
      <c r="E107">
        <v>0</v>
      </c>
      <c r="F107">
        <v>4857500</v>
      </c>
      <c r="G107">
        <v>4254900</v>
      </c>
      <c r="H107">
        <v>4685400</v>
      </c>
      <c r="I107">
        <v>4599266.6670000004</v>
      </c>
    </row>
    <row r="108" spans="1:9" x14ac:dyDescent="0.35">
      <c r="A108" t="s">
        <v>212</v>
      </c>
      <c r="B108" t="s">
        <v>213</v>
      </c>
      <c r="C108">
        <v>0</v>
      </c>
      <c r="D108">
        <v>0</v>
      </c>
      <c r="E108">
        <v>0</v>
      </c>
      <c r="F108">
        <v>4425400</v>
      </c>
      <c r="G108">
        <v>4708000</v>
      </c>
      <c r="H108">
        <v>4133500</v>
      </c>
      <c r="I108">
        <v>4422300</v>
      </c>
    </row>
    <row r="109" spans="1:9" x14ac:dyDescent="0.35">
      <c r="A109" t="s">
        <v>214</v>
      </c>
      <c r="B109" t="s">
        <v>215</v>
      </c>
      <c r="C109">
        <v>0</v>
      </c>
      <c r="D109">
        <v>0</v>
      </c>
      <c r="E109">
        <v>0</v>
      </c>
      <c r="F109">
        <v>3431200</v>
      </c>
      <c r="G109">
        <v>4991900</v>
      </c>
      <c r="H109">
        <v>4742600</v>
      </c>
      <c r="I109">
        <v>4388566.6670000004</v>
      </c>
    </row>
    <row r="110" spans="1:9" x14ac:dyDescent="0.35">
      <c r="A110" t="s">
        <v>216</v>
      </c>
      <c r="B110" t="s">
        <v>217</v>
      </c>
      <c r="C110">
        <v>0</v>
      </c>
      <c r="D110">
        <v>0</v>
      </c>
      <c r="E110">
        <v>0</v>
      </c>
      <c r="F110">
        <v>4844600</v>
      </c>
      <c r="G110">
        <v>3499600</v>
      </c>
      <c r="H110">
        <v>4754400</v>
      </c>
      <c r="I110">
        <v>4366200</v>
      </c>
    </row>
    <row r="111" spans="1:9" x14ac:dyDescent="0.35">
      <c r="A111" t="s">
        <v>218</v>
      </c>
      <c r="B111" t="s">
        <v>219</v>
      </c>
      <c r="C111">
        <v>0</v>
      </c>
      <c r="D111">
        <v>0</v>
      </c>
      <c r="E111">
        <v>0</v>
      </c>
      <c r="F111">
        <v>4097700</v>
      </c>
      <c r="G111">
        <v>4732000</v>
      </c>
      <c r="H111">
        <v>4167400</v>
      </c>
      <c r="I111">
        <v>4332366.6670000004</v>
      </c>
    </row>
    <row r="112" spans="1:9" x14ac:dyDescent="0.35">
      <c r="A112" t="s">
        <v>220</v>
      </c>
      <c r="B112" t="s">
        <v>221</v>
      </c>
      <c r="C112">
        <v>0</v>
      </c>
      <c r="D112">
        <v>0</v>
      </c>
      <c r="E112">
        <v>0</v>
      </c>
      <c r="F112">
        <v>4711100</v>
      </c>
      <c r="G112">
        <v>3527400</v>
      </c>
      <c r="H112">
        <v>4556800</v>
      </c>
      <c r="I112">
        <v>4265100</v>
      </c>
    </row>
    <row r="113" spans="1:9" x14ac:dyDescent="0.35">
      <c r="A113" t="s">
        <v>222</v>
      </c>
      <c r="B113" t="s">
        <v>223</v>
      </c>
      <c r="C113">
        <v>0</v>
      </c>
      <c r="D113">
        <v>0</v>
      </c>
      <c r="E113">
        <v>0</v>
      </c>
      <c r="F113">
        <v>4240800</v>
      </c>
      <c r="G113">
        <v>3733600</v>
      </c>
      <c r="H113">
        <v>4770300</v>
      </c>
      <c r="I113">
        <v>4248233.3329999996</v>
      </c>
    </row>
    <row r="114" spans="1:9" x14ac:dyDescent="0.35">
      <c r="A114" t="s">
        <v>224</v>
      </c>
      <c r="B114" t="s">
        <v>225</v>
      </c>
      <c r="C114">
        <v>0</v>
      </c>
      <c r="D114">
        <v>0</v>
      </c>
      <c r="E114">
        <v>0</v>
      </c>
      <c r="F114">
        <v>4736100</v>
      </c>
      <c r="G114">
        <v>3515600</v>
      </c>
      <c r="H114">
        <v>4474900</v>
      </c>
      <c r="I114">
        <v>4242200</v>
      </c>
    </row>
    <row r="115" spans="1:9" x14ac:dyDescent="0.35">
      <c r="A115" t="s">
        <v>226</v>
      </c>
      <c r="B115" t="s">
        <v>227</v>
      </c>
      <c r="C115">
        <v>0</v>
      </c>
      <c r="D115">
        <v>0</v>
      </c>
      <c r="E115">
        <v>0</v>
      </c>
      <c r="F115">
        <v>4221700</v>
      </c>
      <c r="G115">
        <v>3897100</v>
      </c>
      <c r="H115">
        <v>4584700</v>
      </c>
      <c r="I115">
        <v>4234500</v>
      </c>
    </row>
    <row r="116" spans="1:9" x14ac:dyDescent="0.35">
      <c r="A116" t="s">
        <v>228</v>
      </c>
      <c r="B116" t="s">
        <v>229</v>
      </c>
      <c r="C116">
        <v>0</v>
      </c>
      <c r="D116">
        <v>0</v>
      </c>
      <c r="E116">
        <v>0</v>
      </c>
      <c r="F116">
        <v>4753300</v>
      </c>
      <c r="G116">
        <v>4720600</v>
      </c>
      <c r="H116">
        <v>3198600</v>
      </c>
      <c r="I116">
        <v>4224166.6670000004</v>
      </c>
    </row>
    <row r="117" spans="1:9" x14ac:dyDescent="0.35">
      <c r="A117" t="s">
        <v>230</v>
      </c>
      <c r="B117" t="s">
        <v>231</v>
      </c>
      <c r="C117">
        <v>0</v>
      </c>
      <c r="D117">
        <v>0</v>
      </c>
      <c r="E117">
        <v>0</v>
      </c>
      <c r="F117">
        <v>3998600</v>
      </c>
      <c r="G117">
        <v>4399900</v>
      </c>
      <c r="H117">
        <v>4184000</v>
      </c>
      <c r="I117">
        <v>4194166.6669999999</v>
      </c>
    </row>
    <row r="118" spans="1:9" x14ac:dyDescent="0.35">
      <c r="A118" t="s">
        <v>232</v>
      </c>
      <c r="B118" t="s">
        <v>233</v>
      </c>
      <c r="C118">
        <v>0</v>
      </c>
      <c r="D118">
        <v>0</v>
      </c>
      <c r="E118">
        <v>0</v>
      </c>
      <c r="F118">
        <v>4221100</v>
      </c>
      <c r="G118">
        <v>4211500</v>
      </c>
      <c r="H118">
        <v>4067300</v>
      </c>
      <c r="I118">
        <v>4166633.3330000001</v>
      </c>
    </row>
    <row r="119" spans="1:9" x14ac:dyDescent="0.35">
      <c r="A119" t="s">
        <v>234</v>
      </c>
      <c r="B119" t="s">
        <v>235</v>
      </c>
      <c r="C119">
        <v>0</v>
      </c>
      <c r="D119">
        <v>0</v>
      </c>
      <c r="E119">
        <v>0</v>
      </c>
      <c r="F119">
        <v>4461100</v>
      </c>
      <c r="G119">
        <v>4460700</v>
      </c>
      <c r="H119">
        <v>3574500</v>
      </c>
      <c r="I119">
        <v>4165433.3330000001</v>
      </c>
    </row>
    <row r="120" spans="1:9" x14ac:dyDescent="0.35">
      <c r="A120" t="s">
        <v>236</v>
      </c>
      <c r="B120" t="s">
        <v>237</v>
      </c>
      <c r="C120">
        <v>0</v>
      </c>
      <c r="D120">
        <v>0</v>
      </c>
      <c r="E120">
        <v>0</v>
      </c>
      <c r="F120">
        <v>3699200</v>
      </c>
      <c r="G120">
        <v>5228000</v>
      </c>
      <c r="H120">
        <v>3556900</v>
      </c>
      <c r="I120">
        <v>4161366.6669999999</v>
      </c>
    </row>
    <row r="121" spans="1:9" x14ac:dyDescent="0.35">
      <c r="A121" t="s">
        <v>238</v>
      </c>
      <c r="B121" t="s">
        <v>239</v>
      </c>
      <c r="C121">
        <v>0</v>
      </c>
      <c r="D121">
        <v>0</v>
      </c>
      <c r="E121">
        <v>0</v>
      </c>
      <c r="F121">
        <v>4425200</v>
      </c>
      <c r="G121">
        <v>3769500</v>
      </c>
      <c r="H121">
        <v>4226700</v>
      </c>
      <c r="I121">
        <v>4140466.6669999999</v>
      </c>
    </row>
    <row r="122" spans="1:9" x14ac:dyDescent="0.35">
      <c r="A122" t="s">
        <v>240</v>
      </c>
      <c r="B122" t="s">
        <v>241</v>
      </c>
      <c r="C122">
        <v>0</v>
      </c>
      <c r="D122">
        <v>0</v>
      </c>
      <c r="E122">
        <v>0</v>
      </c>
      <c r="F122">
        <v>4177200</v>
      </c>
      <c r="G122">
        <v>3771200</v>
      </c>
      <c r="H122">
        <v>4395700</v>
      </c>
      <c r="I122">
        <v>4114700</v>
      </c>
    </row>
    <row r="123" spans="1:9" x14ac:dyDescent="0.35">
      <c r="A123" t="s">
        <v>242</v>
      </c>
      <c r="B123" t="s">
        <v>243</v>
      </c>
      <c r="C123">
        <v>0</v>
      </c>
      <c r="D123">
        <v>0</v>
      </c>
      <c r="E123">
        <v>0</v>
      </c>
      <c r="F123">
        <v>4061400</v>
      </c>
      <c r="G123">
        <v>4154100</v>
      </c>
      <c r="H123">
        <v>3995400</v>
      </c>
      <c r="I123">
        <v>4070300</v>
      </c>
    </row>
    <row r="124" spans="1:9" x14ac:dyDescent="0.35">
      <c r="A124" t="s">
        <v>244</v>
      </c>
      <c r="B124" t="s">
        <v>245</v>
      </c>
      <c r="C124">
        <v>0</v>
      </c>
      <c r="D124">
        <v>0</v>
      </c>
      <c r="E124">
        <v>0</v>
      </c>
      <c r="F124">
        <v>3366900</v>
      </c>
      <c r="G124">
        <v>4103000</v>
      </c>
      <c r="H124">
        <v>4730700</v>
      </c>
      <c r="I124">
        <v>4066866.6669999999</v>
      </c>
    </row>
    <row r="125" spans="1:9" x14ac:dyDescent="0.35">
      <c r="A125" t="s">
        <v>246</v>
      </c>
      <c r="B125" t="s">
        <v>247</v>
      </c>
      <c r="C125">
        <v>0</v>
      </c>
      <c r="D125">
        <v>0</v>
      </c>
      <c r="E125">
        <v>0</v>
      </c>
      <c r="F125">
        <v>4044900</v>
      </c>
      <c r="G125">
        <v>4274800</v>
      </c>
      <c r="H125">
        <v>3874900</v>
      </c>
      <c r="I125">
        <v>4064866.6669999999</v>
      </c>
    </row>
    <row r="126" spans="1:9" x14ac:dyDescent="0.35">
      <c r="A126" t="s">
        <v>248</v>
      </c>
      <c r="B126" t="s">
        <v>249</v>
      </c>
      <c r="C126">
        <v>0</v>
      </c>
      <c r="D126">
        <v>0</v>
      </c>
      <c r="E126">
        <v>0</v>
      </c>
      <c r="F126">
        <v>3923800</v>
      </c>
      <c r="G126">
        <v>3646000</v>
      </c>
      <c r="H126">
        <v>4611200</v>
      </c>
      <c r="I126">
        <v>4060333.3330000001</v>
      </c>
    </row>
    <row r="127" spans="1:9" x14ac:dyDescent="0.35">
      <c r="A127" t="s">
        <v>250</v>
      </c>
      <c r="B127" t="s">
        <v>251</v>
      </c>
      <c r="C127">
        <v>0</v>
      </c>
      <c r="D127">
        <v>0</v>
      </c>
      <c r="E127">
        <v>0</v>
      </c>
      <c r="F127">
        <v>4980100</v>
      </c>
      <c r="G127">
        <v>3608600</v>
      </c>
      <c r="H127">
        <v>3571500</v>
      </c>
      <c r="I127">
        <v>4053400</v>
      </c>
    </row>
    <row r="128" spans="1:9" x14ac:dyDescent="0.35">
      <c r="A128" t="s">
        <v>252</v>
      </c>
      <c r="B128" t="s">
        <v>253</v>
      </c>
      <c r="C128">
        <v>0</v>
      </c>
      <c r="D128">
        <v>0</v>
      </c>
      <c r="E128">
        <v>0</v>
      </c>
      <c r="F128">
        <v>4478100</v>
      </c>
      <c r="G128">
        <v>3632400</v>
      </c>
      <c r="H128">
        <v>3891200</v>
      </c>
      <c r="I128">
        <v>4000566.6669999999</v>
      </c>
    </row>
    <row r="129" spans="1:9" x14ac:dyDescent="0.35">
      <c r="A129" t="s">
        <v>254</v>
      </c>
      <c r="B129" t="s">
        <v>255</v>
      </c>
      <c r="C129">
        <v>0</v>
      </c>
      <c r="D129">
        <v>0</v>
      </c>
      <c r="E129">
        <v>0</v>
      </c>
      <c r="F129">
        <v>4456200</v>
      </c>
      <c r="G129">
        <v>3770500</v>
      </c>
      <c r="H129">
        <v>3769200</v>
      </c>
      <c r="I129">
        <v>3998633.3330000001</v>
      </c>
    </row>
    <row r="130" spans="1:9" x14ac:dyDescent="0.35">
      <c r="A130" t="s">
        <v>256</v>
      </c>
      <c r="B130" t="s">
        <v>257</v>
      </c>
      <c r="C130">
        <v>0</v>
      </c>
      <c r="D130">
        <v>0</v>
      </c>
      <c r="E130">
        <v>0</v>
      </c>
      <c r="F130">
        <v>4503900</v>
      </c>
      <c r="G130">
        <v>3923600</v>
      </c>
      <c r="H130">
        <v>3549700</v>
      </c>
      <c r="I130">
        <v>3992400</v>
      </c>
    </row>
    <row r="131" spans="1:9" x14ac:dyDescent="0.35">
      <c r="A131" t="s">
        <v>258</v>
      </c>
      <c r="B131" t="s">
        <v>259</v>
      </c>
      <c r="C131">
        <v>0</v>
      </c>
      <c r="D131">
        <v>0</v>
      </c>
      <c r="E131">
        <v>0</v>
      </c>
      <c r="F131">
        <v>4008300</v>
      </c>
      <c r="G131">
        <v>4071200</v>
      </c>
      <c r="H131">
        <v>3896500</v>
      </c>
      <c r="I131">
        <v>3992000</v>
      </c>
    </row>
    <row r="132" spans="1:9" x14ac:dyDescent="0.35">
      <c r="A132" t="s">
        <v>260</v>
      </c>
      <c r="B132" t="s">
        <v>261</v>
      </c>
      <c r="C132">
        <v>0</v>
      </c>
      <c r="D132">
        <v>0</v>
      </c>
      <c r="E132">
        <v>0</v>
      </c>
      <c r="F132">
        <v>4609900</v>
      </c>
      <c r="G132">
        <v>3641600</v>
      </c>
      <c r="H132">
        <v>3719000</v>
      </c>
      <c r="I132">
        <v>3990166.6669999999</v>
      </c>
    </row>
    <row r="133" spans="1:9" x14ac:dyDescent="0.35">
      <c r="A133" t="s">
        <v>262</v>
      </c>
      <c r="B133" t="s">
        <v>263</v>
      </c>
      <c r="C133">
        <v>0</v>
      </c>
      <c r="D133">
        <v>0</v>
      </c>
      <c r="E133">
        <v>0</v>
      </c>
      <c r="F133">
        <v>4049700</v>
      </c>
      <c r="G133">
        <v>3688300</v>
      </c>
      <c r="H133">
        <v>4230800</v>
      </c>
      <c r="I133">
        <v>3989600</v>
      </c>
    </row>
    <row r="134" spans="1:9" x14ac:dyDescent="0.35">
      <c r="A134" t="s">
        <v>264</v>
      </c>
      <c r="B134" t="s">
        <v>265</v>
      </c>
      <c r="C134">
        <v>0</v>
      </c>
      <c r="D134">
        <v>0</v>
      </c>
      <c r="E134">
        <v>0</v>
      </c>
      <c r="F134">
        <v>3579600</v>
      </c>
      <c r="G134">
        <v>4449600</v>
      </c>
      <c r="H134">
        <v>3845800</v>
      </c>
      <c r="I134">
        <v>3958333.3330000001</v>
      </c>
    </row>
    <row r="135" spans="1:9" x14ac:dyDescent="0.35">
      <c r="A135" t="s">
        <v>266</v>
      </c>
      <c r="B135" t="s">
        <v>267</v>
      </c>
      <c r="C135">
        <v>0</v>
      </c>
      <c r="D135">
        <v>0</v>
      </c>
      <c r="E135">
        <v>0</v>
      </c>
      <c r="F135">
        <v>3952100</v>
      </c>
      <c r="G135">
        <v>4021100</v>
      </c>
      <c r="H135">
        <v>3856800</v>
      </c>
      <c r="I135">
        <v>3943333.3330000001</v>
      </c>
    </row>
    <row r="136" spans="1:9" x14ac:dyDescent="0.35">
      <c r="A136" t="s">
        <v>268</v>
      </c>
      <c r="B136" t="s">
        <v>269</v>
      </c>
      <c r="C136">
        <v>0</v>
      </c>
      <c r="D136">
        <v>0</v>
      </c>
      <c r="E136">
        <v>0</v>
      </c>
      <c r="F136">
        <v>3554500</v>
      </c>
      <c r="G136">
        <v>3552600</v>
      </c>
      <c r="H136">
        <v>4705200</v>
      </c>
      <c r="I136">
        <v>3937433.3330000001</v>
      </c>
    </row>
    <row r="137" spans="1:9" x14ac:dyDescent="0.35">
      <c r="A137" t="s">
        <v>270</v>
      </c>
      <c r="B137" t="s">
        <v>271</v>
      </c>
      <c r="C137">
        <v>0</v>
      </c>
      <c r="D137">
        <v>0</v>
      </c>
      <c r="E137">
        <v>0</v>
      </c>
      <c r="F137">
        <v>3659700</v>
      </c>
      <c r="G137">
        <v>3589800</v>
      </c>
      <c r="H137">
        <v>4418300</v>
      </c>
      <c r="I137">
        <v>3889266.6669999999</v>
      </c>
    </row>
    <row r="138" spans="1:9" x14ac:dyDescent="0.35">
      <c r="A138" t="s">
        <v>272</v>
      </c>
      <c r="B138" t="s">
        <v>273</v>
      </c>
      <c r="C138">
        <v>0</v>
      </c>
      <c r="D138">
        <v>0</v>
      </c>
      <c r="E138">
        <v>0</v>
      </c>
      <c r="F138">
        <v>3744100</v>
      </c>
      <c r="G138">
        <v>3989700</v>
      </c>
      <c r="H138">
        <v>3883600</v>
      </c>
      <c r="I138">
        <v>3872466.6669999999</v>
      </c>
    </row>
    <row r="139" spans="1:9" x14ac:dyDescent="0.35">
      <c r="A139" t="s">
        <v>274</v>
      </c>
      <c r="B139" t="s">
        <v>275</v>
      </c>
      <c r="C139">
        <v>0</v>
      </c>
      <c r="D139">
        <v>0</v>
      </c>
      <c r="E139">
        <v>0</v>
      </c>
      <c r="F139">
        <v>3741900</v>
      </c>
      <c r="G139">
        <v>4080000</v>
      </c>
      <c r="H139">
        <v>3761200</v>
      </c>
      <c r="I139">
        <v>3861033.3330000001</v>
      </c>
    </row>
    <row r="140" spans="1:9" x14ac:dyDescent="0.35">
      <c r="A140" t="s">
        <v>276</v>
      </c>
      <c r="B140" t="s">
        <v>277</v>
      </c>
      <c r="C140">
        <v>0</v>
      </c>
      <c r="D140">
        <v>0</v>
      </c>
      <c r="E140">
        <v>0</v>
      </c>
      <c r="F140">
        <v>3627700</v>
      </c>
      <c r="G140">
        <v>3915300</v>
      </c>
      <c r="H140">
        <v>3982900</v>
      </c>
      <c r="I140">
        <v>3841966.6669999999</v>
      </c>
    </row>
    <row r="141" spans="1:9" x14ac:dyDescent="0.35">
      <c r="A141" t="s">
        <v>278</v>
      </c>
      <c r="B141" t="s">
        <v>279</v>
      </c>
      <c r="C141">
        <v>0</v>
      </c>
      <c r="D141">
        <v>0</v>
      </c>
      <c r="E141">
        <v>0</v>
      </c>
      <c r="F141">
        <v>4088000</v>
      </c>
      <c r="G141">
        <v>3593500</v>
      </c>
      <c r="H141">
        <v>3781700</v>
      </c>
      <c r="I141">
        <v>3821066.6669999999</v>
      </c>
    </row>
    <row r="142" spans="1:9" x14ac:dyDescent="0.35">
      <c r="A142" t="s">
        <v>280</v>
      </c>
      <c r="B142" t="s">
        <v>281</v>
      </c>
      <c r="C142">
        <v>0</v>
      </c>
      <c r="D142">
        <v>0</v>
      </c>
      <c r="E142">
        <v>0</v>
      </c>
      <c r="F142">
        <v>3962600</v>
      </c>
      <c r="G142">
        <v>3403600</v>
      </c>
      <c r="H142">
        <v>3954900</v>
      </c>
      <c r="I142">
        <v>3773700</v>
      </c>
    </row>
    <row r="143" spans="1:9" x14ac:dyDescent="0.35">
      <c r="A143" t="s">
        <v>282</v>
      </c>
      <c r="B143" t="s">
        <v>283</v>
      </c>
      <c r="C143">
        <v>0</v>
      </c>
      <c r="D143">
        <v>0</v>
      </c>
      <c r="E143">
        <v>0</v>
      </c>
      <c r="F143">
        <v>3558900</v>
      </c>
      <c r="G143">
        <v>4593000</v>
      </c>
      <c r="H143">
        <v>3136800</v>
      </c>
      <c r="I143">
        <v>3762900</v>
      </c>
    </row>
    <row r="144" spans="1:9" x14ac:dyDescent="0.35">
      <c r="A144" t="s">
        <v>284</v>
      </c>
      <c r="B144" t="s">
        <v>285</v>
      </c>
      <c r="C144">
        <v>0</v>
      </c>
      <c r="D144">
        <v>0</v>
      </c>
      <c r="E144">
        <v>0</v>
      </c>
      <c r="F144">
        <v>3691300</v>
      </c>
      <c r="G144">
        <v>3296500</v>
      </c>
      <c r="H144">
        <v>4199300</v>
      </c>
      <c r="I144">
        <v>3729033.3330000001</v>
      </c>
    </row>
    <row r="145" spans="1:9" x14ac:dyDescent="0.35">
      <c r="A145" t="s">
        <v>286</v>
      </c>
      <c r="B145" t="s">
        <v>287</v>
      </c>
      <c r="C145">
        <v>0</v>
      </c>
      <c r="D145">
        <v>0</v>
      </c>
      <c r="E145">
        <v>0</v>
      </c>
      <c r="F145">
        <v>5163900</v>
      </c>
      <c r="G145">
        <v>4006500</v>
      </c>
      <c r="H145">
        <v>1942900</v>
      </c>
      <c r="I145">
        <v>3704433.3330000001</v>
      </c>
    </row>
    <row r="146" spans="1:9" x14ac:dyDescent="0.35">
      <c r="A146" t="s">
        <v>288</v>
      </c>
      <c r="B146" t="s">
        <v>289</v>
      </c>
      <c r="C146">
        <v>0</v>
      </c>
      <c r="D146">
        <v>0</v>
      </c>
      <c r="E146">
        <v>0</v>
      </c>
      <c r="F146">
        <v>3446500</v>
      </c>
      <c r="G146">
        <v>3989800</v>
      </c>
      <c r="H146">
        <v>3622500</v>
      </c>
      <c r="I146">
        <v>3686266.6669999999</v>
      </c>
    </row>
    <row r="147" spans="1:9" x14ac:dyDescent="0.35">
      <c r="A147" t="s">
        <v>290</v>
      </c>
      <c r="B147" t="s">
        <v>291</v>
      </c>
      <c r="C147">
        <v>0</v>
      </c>
      <c r="D147">
        <v>0</v>
      </c>
      <c r="E147">
        <v>0</v>
      </c>
      <c r="F147">
        <v>4003600</v>
      </c>
      <c r="G147">
        <v>3865000</v>
      </c>
      <c r="H147">
        <v>3165900</v>
      </c>
      <c r="I147">
        <v>3678166.6669999999</v>
      </c>
    </row>
    <row r="148" spans="1:9" x14ac:dyDescent="0.35">
      <c r="A148" t="s">
        <v>292</v>
      </c>
      <c r="B148" t="s">
        <v>293</v>
      </c>
      <c r="C148">
        <v>0</v>
      </c>
      <c r="D148">
        <v>0</v>
      </c>
      <c r="E148">
        <v>0</v>
      </c>
      <c r="F148">
        <v>3972900</v>
      </c>
      <c r="G148">
        <v>3659600</v>
      </c>
      <c r="H148">
        <v>3394900</v>
      </c>
      <c r="I148">
        <v>3675800</v>
      </c>
    </row>
    <row r="149" spans="1:9" x14ac:dyDescent="0.35">
      <c r="A149" t="s">
        <v>294</v>
      </c>
      <c r="B149" t="s">
        <v>295</v>
      </c>
      <c r="C149">
        <v>0</v>
      </c>
      <c r="D149">
        <v>0</v>
      </c>
      <c r="E149">
        <v>0</v>
      </c>
      <c r="F149">
        <v>3624300</v>
      </c>
      <c r="G149">
        <v>3724700</v>
      </c>
      <c r="H149">
        <v>3533500</v>
      </c>
      <c r="I149">
        <v>3627500</v>
      </c>
    </row>
    <row r="150" spans="1:9" x14ac:dyDescent="0.35">
      <c r="A150" t="s">
        <v>296</v>
      </c>
      <c r="B150" t="s">
        <v>297</v>
      </c>
      <c r="C150">
        <v>0</v>
      </c>
      <c r="D150">
        <v>0</v>
      </c>
      <c r="E150">
        <v>0</v>
      </c>
      <c r="F150">
        <v>3487800</v>
      </c>
      <c r="G150">
        <v>3539200</v>
      </c>
      <c r="H150">
        <v>3812800</v>
      </c>
      <c r="I150">
        <v>3613266.6669999999</v>
      </c>
    </row>
    <row r="151" spans="1:9" x14ac:dyDescent="0.35">
      <c r="A151" t="s">
        <v>298</v>
      </c>
      <c r="B151" t="s">
        <v>299</v>
      </c>
      <c r="C151">
        <v>0</v>
      </c>
      <c r="D151">
        <v>0</v>
      </c>
      <c r="E151">
        <v>0</v>
      </c>
      <c r="F151">
        <v>3389900</v>
      </c>
      <c r="G151">
        <v>3957600</v>
      </c>
      <c r="H151">
        <v>3437500</v>
      </c>
      <c r="I151">
        <v>3595000</v>
      </c>
    </row>
    <row r="152" spans="1:9" x14ac:dyDescent="0.35">
      <c r="A152" t="s">
        <v>300</v>
      </c>
      <c r="B152" t="s">
        <v>301</v>
      </c>
      <c r="C152">
        <v>0</v>
      </c>
      <c r="D152">
        <v>0</v>
      </c>
      <c r="E152">
        <v>0</v>
      </c>
      <c r="F152">
        <v>3397400</v>
      </c>
      <c r="G152">
        <v>3443300</v>
      </c>
      <c r="H152">
        <v>3854700</v>
      </c>
      <c r="I152">
        <v>3565133.3330000001</v>
      </c>
    </row>
    <row r="153" spans="1:9" x14ac:dyDescent="0.35">
      <c r="A153" t="s">
        <v>302</v>
      </c>
      <c r="B153" t="s">
        <v>303</v>
      </c>
      <c r="C153">
        <v>0</v>
      </c>
      <c r="D153">
        <v>0</v>
      </c>
      <c r="E153">
        <v>0</v>
      </c>
      <c r="F153">
        <v>4127600</v>
      </c>
      <c r="G153">
        <v>3704900</v>
      </c>
      <c r="H153">
        <v>2792800</v>
      </c>
      <c r="I153">
        <v>3541766.6669999999</v>
      </c>
    </row>
    <row r="154" spans="1:9" x14ac:dyDescent="0.35">
      <c r="A154" t="s">
        <v>304</v>
      </c>
      <c r="B154" t="s">
        <v>305</v>
      </c>
      <c r="C154">
        <v>0</v>
      </c>
      <c r="D154">
        <v>0</v>
      </c>
      <c r="E154">
        <v>0</v>
      </c>
      <c r="F154">
        <v>4328300</v>
      </c>
      <c r="G154">
        <v>3002100</v>
      </c>
      <c r="H154">
        <v>3276000</v>
      </c>
      <c r="I154">
        <v>3535466.6669999999</v>
      </c>
    </row>
    <row r="155" spans="1:9" x14ac:dyDescent="0.35">
      <c r="A155" t="s">
        <v>306</v>
      </c>
      <c r="B155" t="s">
        <v>307</v>
      </c>
      <c r="C155">
        <v>0</v>
      </c>
      <c r="D155">
        <v>0</v>
      </c>
      <c r="E155">
        <v>0</v>
      </c>
      <c r="F155">
        <v>3822100</v>
      </c>
      <c r="G155">
        <v>3925600</v>
      </c>
      <c r="H155">
        <v>2793100</v>
      </c>
      <c r="I155">
        <v>3513600</v>
      </c>
    </row>
    <row r="156" spans="1:9" x14ac:dyDescent="0.35">
      <c r="A156" t="s">
        <v>308</v>
      </c>
      <c r="B156" t="s">
        <v>309</v>
      </c>
      <c r="C156">
        <v>0</v>
      </c>
      <c r="D156">
        <v>0</v>
      </c>
      <c r="E156">
        <v>0</v>
      </c>
      <c r="F156">
        <v>3564200</v>
      </c>
      <c r="G156">
        <v>3325500</v>
      </c>
      <c r="H156">
        <v>3604700</v>
      </c>
      <c r="I156">
        <v>3498133.3330000001</v>
      </c>
    </row>
    <row r="157" spans="1:9" x14ac:dyDescent="0.35">
      <c r="A157" t="s">
        <v>310</v>
      </c>
      <c r="B157" t="s">
        <v>311</v>
      </c>
      <c r="C157">
        <v>0</v>
      </c>
      <c r="D157">
        <v>0</v>
      </c>
      <c r="E157">
        <v>0</v>
      </c>
      <c r="F157">
        <v>4365000</v>
      </c>
      <c r="G157">
        <v>3317400</v>
      </c>
      <c r="H157">
        <v>2778800</v>
      </c>
      <c r="I157">
        <v>3487066.6669999999</v>
      </c>
    </row>
    <row r="158" spans="1:9" x14ac:dyDescent="0.35">
      <c r="A158" t="s">
        <v>312</v>
      </c>
      <c r="B158" t="s">
        <v>313</v>
      </c>
      <c r="C158">
        <v>0</v>
      </c>
      <c r="D158">
        <v>0</v>
      </c>
      <c r="E158">
        <v>0</v>
      </c>
      <c r="F158">
        <v>3469600</v>
      </c>
      <c r="G158">
        <v>3490600</v>
      </c>
      <c r="H158">
        <v>3462200</v>
      </c>
      <c r="I158">
        <v>3474133.3330000001</v>
      </c>
    </row>
    <row r="159" spans="1:9" x14ac:dyDescent="0.35">
      <c r="A159" t="s">
        <v>314</v>
      </c>
      <c r="B159" t="s">
        <v>315</v>
      </c>
      <c r="C159">
        <v>0</v>
      </c>
      <c r="D159">
        <v>0</v>
      </c>
      <c r="E159">
        <v>0</v>
      </c>
      <c r="F159">
        <v>3207200</v>
      </c>
      <c r="G159">
        <v>3740000</v>
      </c>
      <c r="H159">
        <v>3299400</v>
      </c>
      <c r="I159">
        <v>3415533.3330000001</v>
      </c>
    </row>
    <row r="160" spans="1:9" x14ac:dyDescent="0.35">
      <c r="A160" t="s">
        <v>316</v>
      </c>
      <c r="B160" t="s">
        <v>317</v>
      </c>
      <c r="C160">
        <v>0</v>
      </c>
      <c r="D160">
        <v>0</v>
      </c>
      <c r="E160">
        <v>0</v>
      </c>
      <c r="F160">
        <v>3561800</v>
      </c>
      <c r="G160">
        <v>3127000</v>
      </c>
      <c r="H160">
        <v>3472300</v>
      </c>
      <c r="I160">
        <v>3387033.3330000001</v>
      </c>
    </row>
    <row r="161" spans="1:9" x14ac:dyDescent="0.35">
      <c r="A161" t="s">
        <v>318</v>
      </c>
      <c r="B161" t="s">
        <v>319</v>
      </c>
      <c r="C161">
        <v>0</v>
      </c>
      <c r="D161">
        <v>0</v>
      </c>
      <c r="E161">
        <v>0</v>
      </c>
      <c r="F161">
        <v>3356200</v>
      </c>
      <c r="G161">
        <v>3254000</v>
      </c>
      <c r="H161">
        <v>3431100</v>
      </c>
      <c r="I161">
        <v>3347100</v>
      </c>
    </row>
    <row r="162" spans="1:9" x14ac:dyDescent="0.35">
      <c r="A162" t="s">
        <v>320</v>
      </c>
      <c r="B162" t="s">
        <v>321</v>
      </c>
      <c r="C162">
        <v>0</v>
      </c>
      <c r="D162">
        <v>0</v>
      </c>
      <c r="E162">
        <v>0</v>
      </c>
      <c r="F162">
        <v>3137000</v>
      </c>
      <c r="G162">
        <v>3478400</v>
      </c>
      <c r="H162">
        <v>3387000</v>
      </c>
      <c r="I162">
        <v>3334133.3330000001</v>
      </c>
    </row>
    <row r="163" spans="1:9" x14ac:dyDescent="0.35">
      <c r="A163" t="s">
        <v>322</v>
      </c>
      <c r="B163" t="s">
        <v>323</v>
      </c>
      <c r="C163">
        <v>0</v>
      </c>
      <c r="D163">
        <v>0</v>
      </c>
      <c r="E163">
        <v>0</v>
      </c>
      <c r="F163">
        <v>3384100</v>
      </c>
      <c r="G163">
        <v>3321800</v>
      </c>
      <c r="H163">
        <v>3293900</v>
      </c>
      <c r="I163">
        <v>3333266.6669999999</v>
      </c>
    </row>
    <row r="164" spans="1:9" x14ac:dyDescent="0.35">
      <c r="A164" t="s">
        <v>324</v>
      </c>
      <c r="B164" t="s">
        <v>325</v>
      </c>
      <c r="C164">
        <v>0</v>
      </c>
      <c r="D164">
        <v>0</v>
      </c>
      <c r="E164">
        <v>0</v>
      </c>
      <c r="F164">
        <v>3875200</v>
      </c>
      <c r="G164">
        <v>3038600</v>
      </c>
      <c r="H164">
        <v>2953600</v>
      </c>
      <c r="I164">
        <v>3289133.3330000001</v>
      </c>
    </row>
    <row r="165" spans="1:9" x14ac:dyDescent="0.35">
      <c r="A165" t="s">
        <v>326</v>
      </c>
      <c r="B165" t="s">
        <v>327</v>
      </c>
      <c r="C165">
        <v>0</v>
      </c>
      <c r="D165">
        <v>0</v>
      </c>
      <c r="E165">
        <v>0</v>
      </c>
      <c r="F165">
        <v>2990000</v>
      </c>
      <c r="G165">
        <v>2162000</v>
      </c>
      <c r="H165">
        <v>4620100</v>
      </c>
      <c r="I165">
        <v>3257366.6669999999</v>
      </c>
    </row>
    <row r="166" spans="1:9" x14ac:dyDescent="0.35">
      <c r="A166" t="s">
        <v>328</v>
      </c>
      <c r="B166" t="s">
        <v>329</v>
      </c>
      <c r="C166">
        <v>0</v>
      </c>
      <c r="D166">
        <v>0</v>
      </c>
      <c r="E166">
        <v>0</v>
      </c>
      <c r="F166">
        <v>2372000</v>
      </c>
      <c r="G166">
        <v>3590900</v>
      </c>
      <c r="H166">
        <v>3764500</v>
      </c>
      <c r="I166">
        <v>3242466.6669999999</v>
      </c>
    </row>
    <row r="167" spans="1:9" x14ac:dyDescent="0.35">
      <c r="A167" t="s">
        <v>330</v>
      </c>
      <c r="B167" t="s">
        <v>331</v>
      </c>
      <c r="C167">
        <v>0</v>
      </c>
      <c r="D167">
        <v>0</v>
      </c>
      <c r="E167">
        <v>0</v>
      </c>
      <c r="F167">
        <v>2683100</v>
      </c>
      <c r="G167">
        <v>3529200</v>
      </c>
      <c r="H167">
        <v>3386300</v>
      </c>
      <c r="I167">
        <v>3199533.3330000001</v>
      </c>
    </row>
    <row r="168" spans="1:9" x14ac:dyDescent="0.35">
      <c r="A168" t="s">
        <v>332</v>
      </c>
      <c r="B168" t="s">
        <v>333</v>
      </c>
      <c r="C168">
        <v>0</v>
      </c>
      <c r="D168">
        <v>0</v>
      </c>
      <c r="E168">
        <v>0</v>
      </c>
      <c r="F168">
        <v>3228600</v>
      </c>
      <c r="G168">
        <v>2784600</v>
      </c>
      <c r="H168">
        <v>3545600</v>
      </c>
      <c r="I168">
        <v>3186266.6669999999</v>
      </c>
    </row>
    <row r="169" spans="1:9" x14ac:dyDescent="0.35">
      <c r="A169" t="s">
        <v>334</v>
      </c>
      <c r="B169" t="s">
        <v>335</v>
      </c>
      <c r="C169">
        <v>0</v>
      </c>
      <c r="D169">
        <v>0</v>
      </c>
      <c r="E169">
        <v>0</v>
      </c>
      <c r="F169">
        <v>3682700</v>
      </c>
      <c r="G169">
        <v>3252900</v>
      </c>
      <c r="H169">
        <v>2613900</v>
      </c>
      <c r="I169">
        <v>3183166.6669999999</v>
      </c>
    </row>
    <row r="170" spans="1:9" x14ac:dyDescent="0.35">
      <c r="A170" t="s">
        <v>336</v>
      </c>
      <c r="B170" t="s">
        <v>337</v>
      </c>
      <c r="C170">
        <v>0</v>
      </c>
      <c r="D170">
        <v>0</v>
      </c>
      <c r="E170">
        <v>0</v>
      </c>
      <c r="F170">
        <v>2511600</v>
      </c>
      <c r="G170">
        <v>3252300</v>
      </c>
      <c r="H170">
        <v>3693400</v>
      </c>
      <c r="I170">
        <v>3152433.3330000001</v>
      </c>
    </row>
    <row r="171" spans="1:9" x14ac:dyDescent="0.35">
      <c r="A171" t="s">
        <v>338</v>
      </c>
      <c r="B171" t="s">
        <v>339</v>
      </c>
      <c r="C171">
        <v>0</v>
      </c>
      <c r="D171">
        <v>0</v>
      </c>
      <c r="E171">
        <v>0</v>
      </c>
      <c r="F171">
        <v>2877500</v>
      </c>
      <c r="G171">
        <v>3103600</v>
      </c>
      <c r="H171">
        <v>3263200</v>
      </c>
      <c r="I171">
        <v>3081433.3330000001</v>
      </c>
    </row>
    <row r="172" spans="1:9" x14ac:dyDescent="0.35">
      <c r="A172" t="s">
        <v>340</v>
      </c>
      <c r="B172" t="s">
        <v>341</v>
      </c>
      <c r="C172">
        <v>0</v>
      </c>
      <c r="D172">
        <v>0</v>
      </c>
      <c r="E172">
        <v>0</v>
      </c>
      <c r="F172">
        <v>3109100</v>
      </c>
      <c r="G172">
        <v>2734900</v>
      </c>
      <c r="H172">
        <v>3271900</v>
      </c>
      <c r="I172">
        <v>3038633.3330000001</v>
      </c>
    </row>
    <row r="173" spans="1:9" x14ac:dyDescent="0.35">
      <c r="A173" t="s">
        <v>342</v>
      </c>
      <c r="B173" t="s">
        <v>343</v>
      </c>
      <c r="C173">
        <v>0</v>
      </c>
      <c r="D173">
        <v>0</v>
      </c>
      <c r="E173">
        <v>0</v>
      </c>
      <c r="F173">
        <v>2890600</v>
      </c>
      <c r="G173">
        <v>2852200</v>
      </c>
      <c r="H173">
        <v>3359600</v>
      </c>
      <c r="I173">
        <v>3034133.3330000001</v>
      </c>
    </row>
    <row r="174" spans="1:9" x14ac:dyDescent="0.35">
      <c r="A174" t="s">
        <v>344</v>
      </c>
      <c r="B174" t="s">
        <v>345</v>
      </c>
      <c r="C174">
        <v>0</v>
      </c>
      <c r="D174">
        <v>0</v>
      </c>
      <c r="E174">
        <v>0</v>
      </c>
      <c r="F174">
        <v>3260800</v>
      </c>
      <c r="G174">
        <v>3073200</v>
      </c>
      <c r="H174">
        <v>2762200</v>
      </c>
      <c r="I174">
        <v>3032066.6669999999</v>
      </c>
    </row>
    <row r="175" spans="1:9" x14ac:dyDescent="0.35">
      <c r="A175" t="s">
        <v>346</v>
      </c>
      <c r="B175" t="s">
        <v>347</v>
      </c>
      <c r="C175">
        <v>0</v>
      </c>
      <c r="D175">
        <v>0</v>
      </c>
      <c r="E175">
        <v>0</v>
      </c>
      <c r="F175">
        <v>3323400</v>
      </c>
      <c r="G175">
        <v>2904000</v>
      </c>
      <c r="H175">
        <v>2860200</v>
      </c>
      <c r="I175">
        <v>3029200</v>
      </c>
    </row>
    <row r="176" spans="1:9" x14ac:dyDescent="0.35">
      <c r="A176" t="s">
        <v>348</v>
      </c>
      <c r="B176" t="s">
        <v>349</v>
      </c>
      <c r="C176">
        <v>0</v>
      </c>
      <c r="D176">
        <v>0</v>
      </c>
      <c r="E176">
        <v>0</v>
      </c>
      <c r="F176">
        <v>4099400</v>
      </c>
      <c r="G176">
        <v>2376700</v>
      </c>
      <c r="H176">
        <v>2608500</v>
      </c>
      <c r="I176">
        <v>3028200</v>
      </c>
    </row>
    <row r="177" spans="1:9" x14ac:dyDescent="0.35">
      <c r="A177" t="s">
        <v>350</v>
      </c>
      <c r="B177" t="s">
        <v>351</v>
      </c>
      <c r="C177">
        <v>0</v>
      </c>
      <c r="D177">
        <v>0</v>
      </c>
      <c r="E177">
        <v>0</v>
      </c>
      <c r="F177">
        <v>2239300</v>
      </c>
      <c r="G177">
        <v>3829900</v>
      </c>
      <c r="H177">
        <v>3001400</v>
      </c>
      <c r="I177">
        <v>3023533.3330000001</v>
      </c>
    </row>
    <row r="178" spans="1:9" x14ac:dyDescent="0.35">
      <c r="A178" t="s">
        <v>352</v>
      </c>
      <c r="B178" t="s">
        <v>353</v>
      </c>
      <c r="C178">
        <v>0</v>
      </c>
      <c r="D178">
        <v>0</v>
      </c>
      <c r="E178">
        <v>0</v>
      </c>
      <c r="F178">
        <v>2575300</v>
      </c>
      <c r="G178">
        <v>2912900</v>
      </c>
      <c r="H178">
        <v>3503300</v>
      </c>
      <c r="I178">
        <v>2997166.6669999999</v>
      </c>
    </row>
    <row r="179" spans="1:9" x14ac:dyDescent="0.35">
      <c r="A179" t="s">
        <v>354</v>
      </c>
      <c r="B179" t="s">
        <v>355</v>
      </c>
      <c r="C179">
        <v>0</v>
      </c>
      <c r="D179">
        <v>0</v>
      </c>
      <c r="E179">
        <v>0</v>
      </c>
      <c r="F179">
        <v>2831200</v>
      </c>
      <c r="G179">
        <v>3200600</v>
      </c>
      <c r="H179">
        <v>2949100</v>
      </c>
      <c r="I179">
        <v>2993633.3330000001</v>
      </c>
    </row>
    <row r="180" spans="1:9" x14ac:dyDescent="0.35">
      <c r="A180" t="s">
        <v>356</v>
      </c>
      <c r="B180" t="s">
        <v>357</v>
      </c>
      <c r="C180">
        <v>0</v>
      </c>
      <c r="D180">
        <v>0</v>
      </c>
      <c r="E180">
        <v>0</v>
      </c>
      <c r="F180">
        <v>3092300</v>
      </c>
      <c r="G180">
        <v>2935400</v>
      </c>
      <c r="H180">
        <v>2943400</v>
      </c>
      <c r="I180">
        <v>2990366.6669999999</v>
      </c>
    </row>
    <row r="181" spans="1:9" x14ac:dyDescent="0.35">
      <c r="A181" t="s">
        <v>358</v>
      </c>
      <c r="B181" t="s">
        <v>359</v>
      </c>
      <c r="C181">
        <v>0</v>
      </c>
      <c r="D181">
        <v>0</v>
      </c>
      <c r="E181">
        <v>0</v>
      </c>
      <c r="F181">
        <v>2830200</v>
      </c>
      <c r="G181">
        <v>3227700</v>
      </c>
      <c r="H181">
        <v>2897200</v>
      </c>
      <c r="I181">
        <v>2985033.3330000001</v>
      </c>
    </row>
    <row r="182" spans="1:9" x14ac:dyDescent="0.35">
      <c r="A182" t="s">
        <v>360</v>
      </c>
      <c r="B182" t="s">
        <v>361</v>
      </c>
      <c r="C182">
        <v>0</v>
      </c>
      <c r="D182">
        <v>0</v>
      </c>
      <c r="E182">
        <v>0</v>
      </c>
      <c r="F182">
        <v>3089100</v>
      </c>
      <c r="G182">
        <v>2871400</v>
      </c>
      <c r="H182">
        <v>2977500</v>
      </c>
      <c r="I182">
        <v>2979333.3330000001</v>
      </c>
    </row>
    <row r="183" spans="1:9" x14ac:dyDescent="0.35">
      <c r="A183" t="s">
        <v>362</v>
      </c>
      <c r="B183" t="s">
        <v>363</v>
      </c>
      <c r="C183">
        <v>0</v>
      </c>
      <c r="D183">
        <v>0</v>
      </c>
      <c r="E183">
        <v>0</v>
      </c>
      <c r="F183">
        <v>3334000</v>
      </c>
      <c r="G183">
        <v>2982200</v>
      </c>
      <c r="H183">
        <v>2615300</v>
      </c>
      <c r="I183">
        <v>2977166.6669999999</v>
      </c>
    </row>
    <row r="184" spans="1:9" x14ac:dyDescent="0.35">
      <c r="A184" t="s">
        <v>364</v>
      </c>
      <c r="B184" t="s">
        <v>365</v>
      </c>
      <c r="C184">
        <v>0</v>
      </c>
      <c r="D184">
        <v>0</v>
      </c>
      <c r="E184">
        <v>0</v>
      </c>
      <c r="F184">
        <v>3237200</v>
      </c>
      <c r="G184">
        <v>3127400</v>
      </c>
      <c r="H184">
        <v>2520200</v>
      </c>
      <c r="I184">
        <v>2961600</v>
      </c>
    </row>
    <row r="185" spans="1:9" x14ac:dyDescent="0.35">
      <c r="A185" t="s">
        <v>366</v>
      </c>
      <c r="B185" t="s">
        <v>367</v>
      </c>
      <c r="C185">
        <v>0</v>
      </c>
      <c r="D185">
        <v>0</v>
      </c>
      <c r="E185">
        <v>0</v>
      </c>
      <c r="F185">
        <v>3096100</v>
      </c>
      <c r="G185">
        <v>2718200</v>
      </c>
      <c r="H185">
        <v>3006600</v>
      </c>
      <c r="I185">
        <v>2940300</v>
      </c>
    </row>
    <row r="186" spans="1:9" x14ac:dyDescent="0.35">
      <c r="A186" t="s">
        <v>368</v>
      </c>
      <c r="B186" t="s">
        <v>369</v>
      </c>
      <c r="C186">
        <v>0</v>
      </c>
      <c r="D186">
        <v>0</v>
      </c>
      <c r="E186">
        <v>0</v>
      </c>
      <c r="F186">
        <v>2491700</v>
      </c>
      <c r="G186">
        <v>3200900</v>
      </c>
      <c r="H186">
        <v>3101700</v>
      </c>
      <c r="I186">
        <v>2931433.3330000001</v>
      </c>
    </row>
    <row r="187" spans="1:9" x14ac:dyDescent="0.35">
      <c r="A187" t="s">
        <v>370</v>
      </c>
      <c r="B187" t="s">
        <v>371</v>
      </c>
      <c r="C187">
        <v>0</v>
      </c>
      <c r="D187">
        <v>0</v>
      </c>
      <c r="E187">
        <v>0</v>
      </c>
      <c r="F187">
        <v>3212500</v>
      </c>
      <c r="G187">
        <v>2721900</v>
      </c>
      <c r="H187">
        <v>2831000</v>
      </c>
      <c r="I187">
        <v>2921800</v>
      </c>
    </row>
    <row r="188" spans="1:9" x14ac:dyDescent="0.35">
      <c r="A188" t="s">
        <v>372</v>
      </c>
      <c r="B188" t="s">
        <v>373</v>
      </c>
      <c r="C188">
        <v>0</v>
      </c>
      <c r="D188">
        <v>0</v>
      </c>
      <c r="E188">
        <v>0</v>
      </c>
      <c r="F188">
        <v>2669100</v>
      </c>
      <c r="G188">
        <v>2993000</v>
      </c>
      <c r="H188">
        <v>3092300</v>
      </c>
      <c r="I188">
        <v>2918133.3330000001</v>
      </c>
    </row>
    <row r="189" spans="1:9" x14ac:dyDescent="0.35">
      <c r="A189" t="s">
        <v>374</v>
      </c>
      <c r="B189" t="s">
        <v>375</v>
      </c>
      <c r="C189">
        <v>0</v>
      </c>
      <c r="D189">
        <v>0</v>
      </c>
      <c r="E189">
        <v>0</v>
      </c>
      <c r="F189">
        <v>2937300</v>
      </c>
      <c r="G189">
        <v>2916800</v>
      </c>
      <c r="H189">
        <v>2853300</v>
      </c>
      <c r="I189">
        <v>2902466.6669999999</v>
      </c>
    </row>
    <row r="190" spans="1:9" x14ac:dyDescent="0.35">
      <c r="A190" t="s">
        <v>376</v>
      </c>
      <c r="B190" t="s">
        <v>377</v>
      </c>
      <c r="C190">
        <v>0</v>
      </c>
      <c r="D190">
        <v>0</v>
      </c>
      <c r="E190">
        <v>0</v>
      </c>
      <c r="F190">
        <v>3247500</v>
      </c>
      <c r="G190">
        <v>2627100</v>
      </c>
      <c r="H190">
        <v>2800900</v>
      </c>
      <c r="I190">
        <v>2891833.3330000001</v>
      </c>
    </row>
    <row r="191" spans="1:9" x14ac:dyDescent="0.35">
      <c r="A191" t="s">
        <v>378</v>
      </c>
      <c r="B191" t="s">
        <v>379</v>
      </c>
      <c r="C191">
        <v>0</v>
      </c>
      <c r="D191">
        <v>0</v>
      </c>
      <c r="E191">
        <v>0</v>
      </c>
      <c r="F191">
        <v>2486100</v>
      </c>
      <c r="G191">
        <v>2681000</v>
      </c>
      <c r="H191">
        <v>3493600</v>
      </c>
      <c r="I191">
        <v>2886900</v>
      </c>
    </row>
    <row r="192" spans="1:9" x14ac:dyDescent="0.35">
      <c r="A192" t="s">
        <v>380</v>
      </c>
      <c r="B192" t="s">
        <v>381</v>
      </c>
      <c r="C192">
        <v>0</v>
      </c>
      <c r="D192">
        <v>0</v>
      </c>
      <c r="E192">
        <v>0</v>
      </c>
      <c r="F192">
        <v>3041300</v>
      </c>
      <c r="G192">
        <v>2837800</v>
      </c>
      <c r="H192">
        <v>2686600</v>
      </c>
      <c r="I192">
        <v>2855233.3330000001</v>
      </c>
    </row>
    <row r="193" spans="1:9" x14ac:dyDescent="0.35">
      <c r="A193" t="s">
        <v>382</v>
      </c>
      <c r="B193" t="s">
        <v>383</v>
      </c>
      <c r="C193">
        <v>0</v>
      </c>
      <c r="D193">
        <v>0</v>
      </c>
      <c r="E193">
        <v>0</v>
      </c>
      <c r="F193">
        <v>3063200</v>
      </c>
      <c r="G193">
        <v>2705900</v>
      </c>
      <c r="H193">
        <v>2795500</v>
      </c>
      <c r="I193">
        <v>2854866.6669999999</v>
      </c>
    </row>
    <row r="194" spans="1:9" x14ac:dyDescent="0.35">
      <c r="A194" t="s">
        <v>384</v>
      </c>
      <c r="B194" t="s">
        <v>385</v>
      </c>
      <c r="C194">
        <v>0</v>
      </c>
      <c r="D194">
        <v>0</v>
      </c>
      <c r="E194">
        <v>0</v>
      </c>
      <c r="F194">
        <v>2755100</v>
      </c>
      <c r="G194">
        <v>2960100</v>
      </c>
      <c r="H194">
        <v>2846300</v>
      </c>
      <c r="I194">
        <v>2853833.3330000001</v>
      </c>
    </row>
    <row r="195" spans="1:9" x14ac:dyDescent="0.35">
      <c r="A195" t="s">
        <v>386</v>
      </c>
      <c r="B195" t="s">
        <v>387</v>
      </c>
      <c r="C195">
        <v>0</v>
      </c>
      <c r="D195">
        <v>0</v>
      </c>
      <c r="E195">
        <v>0</v>
      </c>
      <c r="F195">
        <v>2710100</v>
      </c>
      <c r="G195">
        <v>2866100</v>
      </c>
      <c r="H195">
        <v>2973100</v>
      </c>
      <c r="I195">
        <v>2849766.6669999999</v>
      </c>
    </row>
    <row r="196" spans="1:9" x14ac:dyDescent="0.35">
      <c r="A196" t="s">
        <v>388</v>
      </c>
      <c r="B196" t="s">
        <v>389</v>
      </c>
      <c r="C196">
        <v>0</v>
      </c>
      <c r="D196">
        <v>0</v>
      </c>
      <c r="E196">
        <v>0</v>
      </c>
      <c r="F196">
        <v>3044400</v>
      </c>
      <c r="G196">
        <v>2831000</v>
      </c>
      <c r="H196">
        <v>2561700</v>
      </c>
      <c r="I196">
        <v>2812366.6669999999</v>
      </c>
    </row>
    <row r="197" spans="1:9" x14ac:dyDescent="0.35">
      <c r="A197" t="s">
        <v>390</v>
      </c>
      <c r="B197" t="s">
        <v>391</v>
      </c>
      <c r="C197">
        <v>0</v>
      </c>
      <c r="D197">
        <v>0</v>
      </c>
      <c r="E197">
        <v>0</v>
      </c>
      <c r="F197">
        <v>2709400</v>
      </c>
      <c r="G197">
        <v>3008700</v>
      </c>
      <c r="H197">
        <v>2698500</v>
      </c>
      <c r="I197">
        <v>2805533.3330000001</v>
      </c>
    </row>
    <row r="198" spans="1:9" x14ac:dyDescent="0.35">
      <c r="A198" t="s">
        <v>392</v>
      </c>
      <c r="B198" t="s">
        <v>393</v>
      </c>
      <c r="C198">
        <v>0</v>
      </c>
      <c r="D198">
        <v>0</v>
      </c>
      <c r="E198">
        <v>0</v>
      </c>
      <c r="F198">
        <v>2582300</v>
      </c>
      <c r="G198">
        <v>3304700</v>
      </c>
      <c r="H198">
        <v>2495400</v>
      </c>
      <c r="I198">
        <v>2794133.3330000001</v>
      </c>
    </row>
    <row r="199" spans="1:9" x14ac:dyDescent="0.35">
      <c r="A199" t="s">
        <v>394</v>
      </c>
      <c r="B199" t="s">
        <v>395</v>
      </c>
      <c r="C199">
        <v>0</v>
      </c>
      <c r="D199">
        <v>0</v>
      </c>
      <c r="E199">
        <v>0</v>
      </c>
      <c r="F199">
        <v>3006400</v>
      </c>
      <c r="G199">
        <v>3006200</v>
      </c>
      <c r="H199">
        <v>2367100</v>
      </c>
      <c r="I199">
        <v>2793233.3330000001</v>
      </c>
    </row>
    <row r="200" spans="1:9" x14ac:dyDescent="0.35">
      <c r="A200" t="s">
        <v>396</v>
      </c>
      <c r="B200" t="s">
        <v>397</v>
      </c>
      <c r="C200">
        <v>0</v>
      </c>
      <c r="D200">
        <v>0</v>
      </c>
      <c r="E200">
        <v>0</v>
      </c>
      <c r="F200">
        <v>2709700</v>
      </c>
      <c r="G200">
        <v>2856500</v>
      </c>
      <c r="H200">
        <v>2641500</v>
      </c>
      <c r="I200">
        <v>2735900</v>
      </c>
    </row>
    <row r="201" spans="1:9" x14ac:dyDescent="0.35">
      <c r="A201" t="s">
        <v>398</v>
      </c>
      <c r="B201" t="s">
        <v>399</v>
      </c>
      <c r="C201">
        <v>0</v>
      </c>
      <c r="D201">
        <v>0</v>
      </c>
      <c r="E201">
        <v>0</v>
      </c>
      <c r="F201">
        <v>2875900</v>
      </c>
      <c r="G201">
        <v>2491100</v>
      </c>
      <c r="H201">
        <v>2831800</v>
      </c>
      <c r="I201">
        <v>2732933.3330000001</v>
      </c>
    </row>
    <row r="202" spans="1:9" x14ac:dyDescent="0.35">
      <c r="A202" t="s">
        <v>400</v>
      </c>
      <c r="B202" t="s">
        <v>401</v>
      </c>
      <c r="C202">
        <v>0</v>
      </c>
      <c r="D202">
        <v>0</v>
      </c>
      <c r="E202">
        <v>0</v>
      </c>
      <c r="F202">
        <v>2760900</v>
      </c>
      <c r="G202">
        <v>2926800</v>
      </c>
      <c r="H202">
        <v>2449400</v>
      </c>
      <c r="I202">
        <v>2712366.6669999999</v>
      </c>
    </row>
    <row r="203" spans="1:9" x14ac:dyDescent="0.35">
      <c r="A203" t="s">
        <v>402</v>
      </c>
      <c r="B203" t="s">
        <v>403</v>
      </c>
      <c r="C203">
        <v>0</v>
      </c>
      <c r="D203">
        <v>0</v>
      </c>
      <c r="E203">
        <v>0</v>
      </c>
      <c r="F203">
        <v>2892100</v>
      </c>
      <c r="G203">
        <v>2515300</v>
      </c>
      <c r="H203">
        <v>2649800</v>
      </c>
      <c r="I203">
        <v>2685733.3330000001</v>
      </c>
    </row>
    <row r="204" spans="1:9" x14ac:dyDescent="0.35">
      <c r="A204" t="s">
        <v>404</v>
      </c>
      <c r="B204" t="s">
        <v>405</v>
      </c>
      <c r="C204">
        <v>0</v>
      </c>
      <c r="D204">
        <v>0</v>
      </c>
      <c r="E204">
        <v>0</v>
      </c>
      <c r="F204">
        <v>2708200</v>
      </c>
      <c r="G204">
        <v>2317100</v>
      </c>
      <c r="H204">
        <v>3022000</v>
      </c>
      <c r="I204">
        <v>2682433.3330000001</v>
      </c>
    </row>
    <row r="205" spans="1:9" x14ac:dyDescent="0.35">
      <c r="A205" t="s">
        <v>406</v>
      </c>
      <c r="B205" t="s">
        <v>407</v>
      </c>
      <c r="C205">
        <v>0</v>
      </c>
      <c r="D205">
        <v>0</v>
      </c>
      <c r="E205">
        <v>0</v>
      </c>
      <c r="F205">
        <v>2966900</v>
      </c>
      <c r="G205">
        <v>2252400</v>
      </c>
      <c r="H205">
        <v>2821300</v>
      </c>
      <c r="I205">
        <v>2680200</v>
      </c>
    </row>
    <row r="206" spans="1:9" x14ac:dyDescent="0.35">
      <c r="A206" t="s">
        <v>408</v>
      </c>
      <c r="B206" t="s">
        <v>409</v>
      </c>
      <c r="C206">
        <v>0</v>
      </c>
      <c r="D206">
        <v>0</v>
      </c>
      <c r="E206">
        <v>0</v>
      </c>
      <c r="F206">
        <v>2890300</v>
      </c>
      <c r="G206">
        <v>2242000</v>
      </c>
      <c r="H206">
        <v>2896000</v>
      </c>
      <c r="I206">
        <v>2676100</v>
      </c>
    </row>
    <row r="207" spans="1:9" x14ac:dyDescent="0.35">
      <c r="A207" t="s">
        <v>410</v>
      </c>
      <c r="B207" t="s">
        <v>411</v>
      </c>
      <c r="C207">
        <v>0</v>
      </c>
      <c r="D207">
        <v>0</v>
      </c>
      <c r="E207">
        <v>0</v>
      </c>
      <c r="F207">
        <v>2254100</v>
      </c>
      <c r="G207">
        <v>3085400</v>
      </c>
      <c r="H207">
        <v>2625400</v>
      </c>
      <c r="I207">
        <v>2654966.6669999999</v>
      </c>
    </row>
    <row r="208" spans="1:9" x14ac:dyDescent="0.35">
      <c r="A208" t="s">
        <v>412</v>
      </c>
      <c r="B208" t="s">
        <v>413</v>
      </c>
      <c r="C208">
        <v>0</v>
      </c>
      <c r="D208">
        <v>0</v>
      </c>
      <c r="E208">
        <v>0</v>
      </c>
      <c r="F208">
        <v>2804100</v>
      </c>
      <c r="G208">
        <v>2381500</v>
      </c>
      <c r="H208">
        <v>2740900</v>
      </c>
      <c r="I208">
        <v>2642166.6669999999</v>
      </c>
    </row>
    <row r="209" spans="1:9" x14ac:dyDescent="0.35">
      <c r="A209" t="s">
        <v>414</v>
      </c>
      <c r="B209" t="s">
        <v>415</v>
      </c>
      <c r="C209">
        <v>0</v>
      </c>
      <c r="D209">
        <v>0</v>
      </c>
      <c r="E209">
        <v>0</v>
      </c>
      <c r="F209">
        <v>3417400</v>
      </c>
      <c r="G209">
        <v>2716400</v>
      </c>
      <c r="H209">
        <v>1760300</v>
      </c>
      <c r="I209">
        <v>2631366.6669999999</v>
      </c>
    </row>
    <row r="210" spans="1:9" x14ac:dyDescent="0.35">
      <c r="A210" t="s">
        <v>416</v>
      </c>
      <c r="B210" t="s">
        <v>417</v>
      </c>
      <c r="C210">
        <v>0</v>
      </c>
      <c r="D210">
        <v>0</v>
      </c>
      <c r="E210">
        <v>0</v>
      </c>
      <c r="F210">
        <v>2908200</v>
      </c>
      <c r="G210">
        <v>2626100</v>
      </c>
      <c r="H210">
        <v>2292100</v>
      </c>
      <c r="I210">
        <v>2608800</v>
      </c>
    </row>
    <row r="211" spans="1:9" x14ac:dyDescent="0.35">
      <c r="A211" t="s">
        <v>418</v>
      </c>
      <c r="B211" t="s">
        <v>419</v>
      </c>
      <c r="C211">
        <v>0</v>
      </c>
      <c r="D211">
        <v>0</v>
      </c>
      <c r="E211">
        <v>0</v>
      </c>
      <c r="F211">
        <v>2266200</v>
      </c>
      <c r="G211">
        <v>2698500</v>
      </c>
      <c r="H211">
        <v>2785700</v>
      </c>
      <c r="I211">
        <v>2583466.6669999999</v>
      </c>
    </row>
    <row r="212" spans="1:9" x14ac:dyDescent="0.35">
      <c r="A212" t="s">
        <v>420</v>
      </c>
      <c r="B212" t="s">
        <v>421</v>
      </c>
      <c r="C212">
        <v>0</v>
      </c>
      <c r="D212">
        <v>0</v>
      </c>
      <c r="E212">
        <v>0</v>
      </c>
      <c r="F212">
        <v>2503000</v>
      </c>
      <c r="G212">
        <v>2739800</v>
      </c>
      <c r="H212">
        <v>2505300</v>
      </c>
      <c r="I212">
        <v>2582700</v>
      </c>
    </row>
    <row r="213" spans="1:9" x14ac:dyDescent="0.35">
      <c r="A213" t="s">
        <v>422</v>
      </c>
      <c r="B213" t="s">
        <v>423</v>
      </c>
      <c r="C213">
        <v>0</v>
      </c>
      <c r="D213">
        <v>0</v>
      </c>
      <c r="E213">
        <v>0</v>
      </c>
      <c r="F213">
        <v>2362500</v>
      </c>
      <c r="G213">
        <v>2180200</v>
      </c>
      <c r="H213">
        <v>3202300</v>
      </c>
      <c r="I213">
        <v>2581666.6669999999</v>
      </c>
    </row>
    <row r="214" spans="1:9" x14ac:dyDescent="0.35">
      <c r="A214" t="s">
        <v>424</v>
      </c>
      <c r="B214" t="s">
        <v>425</v>
      </c>
      <c r="C214">
        <v>0</v>
      </c>
      <c r="D214">
        <v>0</v>
      </c>
      <c r="E214">
        <v>0</v>
      </c>
      <c r="F214">
        <v>2570600</v>
      </c>
      <c r="G214">
        <v>2309600</v>
      </c>
      <c r="H214">
        <v>2851100</v>
      </c>
      <c r="I214">
        <v>2577100</v>
      </c>
    </row>
    <row r="215" spans="1:9" x14ac:dyDescent="0.35">
      <c r="A215" t="s">
        <v>426</v>
      </c>
      <c r="B215" t="s">
        <v>427</v>
      </c>
      <c r="C215">
        <v>0</v>
      </c>
      <c r="D215">
        <v>0</v>
      </c>
      <c r="E215">
        <v>0</v>
      </c>
      <c r="F215">
        <v>2348600</v>
      </c>
      <c r="G215">
        <v>2256900</v>
      </c>
      <c r="H215">
        <v>2825300</v>
      </c>
      <c r="I215">
        <v>2476933.3330000001</v>
      </c>
    </row>
    <row r="216" spans="1:9" x14ac:dyDescent="0.35">
      <c r="A216" t="s">
        <v>428</v>
      </c>
      <c r="B216" t="s">
        <v>429</v>
      </c>
      <c r="C216">
        <v>0</v>
      </c>
      <c r="D216">
        <v>0</v>
      </c>
      <c r="E216">
        <v>0</v>
      </c>
      <c r="F216">
        <v>2501000</v>
      </c>
      <c r="G216">
        <v>2434900</v>
      </c>
      <c r="H216">
        <v>2485200</v>
      </c>
      <c r="I216">
        <v>2473700</v>
      </c>
    </row>
    <row r="217" spans="1:9" x14ac:dyDescent="0.35">
      <c r="A217" t="s">
        <v>430</v>
      </c>
      <c r="B217" t="s">
        <v>431</v>
      </c>
      <c r="C217">
        <v>0</v>
      </c>
      <c r="D217">
        <v>0</v>
      </c>
      <c r="E217">
        <v>0</v>
      </c>
      <c r="F217">
        <v>2841900</v>
      </c>
      <c r="G217">
        <v>2165500</v>
      </c>
      <c r="H217">
        <v>2357700</v>
      </c>
      <c r="I217">
        <v>2455033.3330000001</v>
      </c>
    </row>
    <row r="218" spans="1:9" x14ac:dyDescent="0.35">
      <c r="A218" t="s">
        <v>432</v>
      </c>
      <c r="B218" t="s">
        <v>433</v>
      </c>
      <c r="C218">
        <v>0</v>
      </c>
      <c r="D218">
        <v>0</v>
      </c>
      <c r="E218">
        <v>0</v>
      </c>
      <c r="F218">
        <v>2398000</v>
      </c>
      <c r="G218">
        <v>2556900</v>
      </c>
      <c r="H218">
        <v>2380300</v>
      </c>
      <c r="I218">
        <v>2445066.6669999999</v>
      </c>
    </row>
    <row r="219" spans="1:9" x14ac:dyDescent="0.35">
      <c r="A219" t="s">
        <v>434</v>
      </c>
      <c r="B219" t="s">
        <v>435</v>
      </c>
      <c r="C219">
        <v>0</v>
      </c>
      <c r="D219">
        <v>0</v>
      </c>
      <c r="E219">
        <v>0</v>
      </c>
      <c r="F219">
        <v>2749000</v>
      </c>
      <c r="G219">
        <v>2205900</v>
      </c>
      <c r="H219">
        <v>2352300</v>
      </c>
      <c r="I219">
        <v>2435733.3330000001</v>
      </c>
    </row>
    <row r="220" spans="1:9" x14ac:dyDescent="0.35">
      <c r="A220" t="s">
        <v>436</v>
      </c>
      <c r="B220" t="s">
        <v>437</v>
      </c>
      <c r="C220">
        <v>0</v>
      </c>
      <c r="D220">
        <v>0</v>
      </c>
      <c r="E220">
        <v>0</v>
      </c>
      <c r="F220">
        <v>2396100</v>
      </c>
      <c r="G220">
        <v>2588400</v>
      </c>
      <c r="H220">
        <v>2308400</v>
      </c>
      <c r="I220">
        <v>2430966.6669999999</v>
      </c>
    </row>
    <row r="221" spans="1:9" x14ac:dyDescent="0.35">
      <c r="A221" t="s">
        <v>438</v>
      </c>
      <c r="B221" t="s">
        <v>439</v>
      </c>
      <c r="C221">
        <v>0</v>
      </c>
      <c r="D221">
        <v>0</v>
      </c>
      <c r="E221">
        <v>0</v>
      </c>
      <c r="F221">
        <v>1909500</v>
      </c>
      <c r="G221">
        <v>2457000</v>
      </c>
      <c r="H221">
        <v>2914100</v>
      </c>
      <c r="I221">
        <v>2426866.6669999999</v>
      </c>
    </row>
    <row r="222" spans="1:9" x14ac:dyDescent="0.35">
      <c r="A222" t="s">
        <v>440</v>
      </c>
      <c r="B222" t="s">
        <v>441</v>
      </c>
      <c r="C222">
        <v>0</v>
      </c>
      <c r="D222">
        <v>0</v>
      </c>
      <c r="E222">
        <v>0</v>
      </c>
      <c r="F222">
        <v>2673400</v>
      </c>
      <c r="G222">
        <v>1940500</v>
      </c>
      <c r="H222">
        <v>2651300</v>
      </c>
      <c r="I222">
        <v>2421733.3330000001</v>
      </c>
    </row>
    <row r="223" spans="1:9" x14ac:dyDescent="0.35">
      <c r="A223" t="s">
        <v>442</v>
      </c>
      <c r="B223" t="s">
        <v>443</v>
      </c>
      <c r="C223">
        <v>0</v>
      </c>
      <c r="D223">
        <v>0</v>
      </c>
      <c r="E223">
        <v>0</v>
      </c>
      <c r="F223">
        <v>1841500</v>
      </c>
      <c r="G223">
        <v>3145100</v>
      </c>
      <c r="H223">
        <v>2274600</v>
      </c>
      <c r="I223">
        <v>2420400</v>
      </c>
    </row>
    <row r="224" spans="1:9" x14ac:dyDescent="0.35">
      <c r="A224" t="s">
        <v>444</v>
      </c>
      <c r="B224" t="s">
        <v>445</v>
      </c>
      <c r="C224">
        <v>0</v>
      </c>
      <c r="D224">
        <v>0</v>
      </c>
      <c r="E224">
        <v>0</v>
      </c>
      <c r="F224">
        <v>2572900</v>
      </c>
      <c r="G224">
        <v>2627500</v>
      </c>
      <c r="H224">
        <v>1997400</v>
      </c>
      <c r="I224">
        <v>2399266.6669999999</v>
      </c>
    </row>
    <row r="225" spans="1:9" x14ac:dyDescent="0.35">
      <c r="A225" t="s">
        <v>446</v>
      </c>
      <c r="B225" t="s">
        <v>447</v>
      </c>
      <c r="C225">
        <v>0</v>
      </c>
      <c r="D225">
        <v>0</v>
      </c>
      <c r="E225">
        <v>0</v>
      </c>
      <c r="F225">
        <v>2327400</v>
      </c>
      <c r="G225">
        <v>2391200</v>
      </c>
      <c r="H225">
        <v>2430400</v>
      </c>
      <c r="I225">
        <v>2383000</v>
      </c>
    </row>
    <row r="226" spans="1:9" x14ac:dyDescent="0.35">
      <c r="A226" t="s">
        <v>448</v>
      </c>
      <c r="B226" t="s">
        <v>449</v>
      </c>
      <c r="C226">
        <v>0</v>
      </c>
      <c r="D226">
        <v>0</v>
      </c>
      <c r="E226">
        <v>0</v>
      </c>
      <c r="F226">
        <v>2630600</v>
      </c>
      <c r="G226">
        <v>2347900</v>
      </c>
      <c r="H226">
        <v>2101500</v>
      </c>
      <c r="I226">
        <v>2360000</v>
      </c>
    </row>
    <row r="227" spans="1:9" x14ac:dyDescent="0.35">
      <c r="A227" t="s">
        <v>450</v>
      </c>
      <c r="B227" t="s">
        <v>451</v>
      </c>
      <c r="C227">
        <v>0</v>
      </c>
      <c r="D227">
        <v>0</v>
      </c>
      <c r="E227">
        <v>0</v>
      </c>
      <c r="F227">
        <v>2400100</v>
      </c>
      <c r="G227">
        <v>2085300</v>
      </c>
      <c r="H227">
        <v>2578700</v>
      </c>
      <c r="I227">
        <v>2354700</v>
      </c>
    </row>
    <row r="228" spans="1:9" x14ac:dyDescent="0.35">
      <c r="A228" t="s">
        <v>452</v>
      </c>
      <c r="B228" t="s">
        <v>453</v>
      </c>
      <c r="C228">
        <v>0</v>
      </c>
      <c r="D228">
        <v>0</v>
      </c>
      <c r="E228">
        <v>0</v>
      </c>
      <c r="F228">
        <v>2455200</v>
      </c>
      <c r="G228">
        <v>2196800</v>
      </c>
      <c r="H228">
        <v>2336800</v>
      </c>
      <c r="I228">
        <v>2329600</v>
      </c>
    </row>
    <row r="229" spans="1:9" x14ac:dyDescent="0.35">
      <c r="A229" t="s">
        <v>454</v>
      </c>
      <c r="B229" t="s">
        <v>455</v>
      </c>
      <c r="C229">
        <v>0</v>
      </c>
      <c r="D229">
        <v>0</v>
      </c>
      <c r="E229">
        <v>0</v>
      </c>
      <c r="F229">
        <v>2298500</v>
      </c>
      <c r="G229">
        <v>2291200</v>
      </c>
      <c r="H229">
        <v>2291400</v>
      </c>
      <c r="I229">
        <v>2293700</v>
      </c>
    </row>
    <row r="230" spans="1:9" x14ac:dyDescent="0.35">
      <c r="A230" t="s">
        <v>456</v>
      </c>
      <c r="B230" t="s">
        <v>457</v>
      </c>
      <c r="C230">
        <v>0</v>
      </c>
      <c r="D230">
        <v>0</v>
      </c>
      <c r="E230">
        <v>0</v>
      </c>
      <c r="F230">
        <v>2569100</v>
      </c>
      <c r="G230">
        <v>1958600</v>
      </c>
      <c r="H230">
        <v>2334400</v>
      </c>
      <c r="I230">
        <v>2287366.6669999999</v>
      </c>
    </row>
    <row r="231" spans="1:9" x14ac:dyDescent="0.35">
      <c r="A231" t="s">
        <v>458</v>
      </c>
      <c r="B231" t="s">
        <v>459</v>
      </c>
      <c r="C231">
        <v>0</v>
      </c>
      <c r="D231">
        <v>0</v>
      </c>
      <c r="E231">
        <v>0</v>
      </c>
      <c r="F231">
        <v>2366300</v>
      </c>
      <c r="G231">
        <v>2239700</v>
      </c>
      <c r="H231">
        <v>2206100</v>
      </c>
      <c r="I231">
        <v>2270700</v>
      </c>
    </row>
    <row r="232" spans="1:9" x14ac:dyDescent="0.35">
      <c r="A232" t="s">
        <v>460</v>
      </c>
      <c r="B232" t="s">
        <v>461</v>
      </c>
      <c r="C232">
        <v>0</v>
      </c>
      <c r="D232">
        <v>0</v>
      </c>
      <c r="E232">
        <v>0</v>
      </c>
      <c r="F232">
        <v>2303500</v>
      </c>
      <c r="G232">
        <v>2215000</v>
      </c>
      <c r="H232">
        <v>2261700</v>
      </c>
      <c r="I232">
        <v>2260066.6669999999</v>
      </c>
    </row>
    <row r="233" spans="1:9" x14ac:dyDescent="0.35">
      <c r="A233" t="s">
        <v>462</v>
      </c>
      <c r="B233" t="s">
        <v>463</v>
      </c>
      <c r="C233">
        <v>0</v>
      </c>
      <c r="D233">
        <v>0</v>
      </c>
      <c r="E233">
        <v>0</v>
      </c>
      <c r="F233">
        <v>2098800</v>
      </c>
      <c r="G233">
        <v>2282000</v>
      </c>
      <c r="H233">
        <v>2323500</v>
      </c>
      <c r="I233">
        <v>2234766.6669999999</v>
      </c>
    </row>
    <row r="234" spans="1:9" x14ac:dyDescent="0.35">
      <c r="A234" t="s">
        <v>464</v>
      </c>
      <c r="B234" t="s">
        <v>465</v>
      </c>
      <c r="C234">
        <v>0</v>
      </c>
      <c r="D234">
        <v>0</v>
      </c>
      <c r="E234">
        <v>0</v>
      </c>
      <c r="F234">
        <v>2409400</v>
      </c>
      <c r="G234">
        <v>1927200</v>
      </c>
      <c r="H234">
        <v>2308600</v>
      </c>
      <c r="I234">
        <v>2215066.6669999999</v>
      </c>
    </row>
    <row r="235" spans="1:9" x14ac:dyDescent="0.35">
      <c r="A235" t="s">
        <v>466</v>
      </c>
      <c r="B235" t="s">
        <v>467</v>
      </c>
      <c r="C235">
        <v>0</v>
      </c>
      <c r="D235">
        <v>0</v>
      </c>
      <c r="E235">
        <v>0</v>
      </c>
      <c r="F235">
        <v>2454800</v>
      </c>
      <c r="G235">
        <v>2141100</v>
      </c>
      <c r="H235">
        <v>1761300</v>
      </c>
      <c r="I235">
        <v>2119066.6669999999</v>
      </c>
    </row>
    <row r="236" spans="1:9" x14ac:dyDescent="0.35">
      <c r="A236" t="s">
        <v>468</v>
      </c>
      <c r="B236" t="s">
        <v>469</v>
      </c>
      <c r="C236">
        <v>0</v>
      </c>
      <c r="D236">
        <v>0</v>
      </c>
      <c r="E236">
        <v>0</v>
      </c>
      <c r="F236">
        <v>1479000</v>
      </c>
      <c r="G236">
        <v>1994300</v>
      </c>
      <c r="H236">
        <v>2720900</v>
      </c>
      <c r="I236">
        <v>2064733.3330000001</v>
      </c>
    </row>
    <row r="237" spans="1:9" x14ac:dyDescent="0.35">
      <c r="A237" t="s">
        <v>470</v>
      </c>
      <c r="B237" t="s">
        <v>471</v>
      </c>
      <c r="C237">
        <v>0</v>
      </c>
      <c r="D237">
        <v>0</v>
      </c>
      <c r="E237">
        <v>0</v>
      </c>
      <c r="F237">
        <v>2052200</v>
      </c>
      <c r="G237">
        <v>1942300</v>
      </c>
      <c r="H237">
        <v>2176100</v>
      </c>
      <c r="I237">
        <v>2056866.6669999999</v>
      </c>
    </row>
    <row r="238" spans="1:9" x14ac:dyDescent="0.35">
      <c r="A238" t="s">
        <v>472</v>
      </c>
      <c r="B238" t="s">
        <v>473</v>
      </c>
      <c r="C238">
        <v>0</v>
      </c>
      <c r="D238">
        <v>0</v>
      </c>
      <c r="E238">
        <v>0</v>
      </c>
      <c r="F238">
        <v>1876300</v>
      </c>
      <c r="G238">
        <v>2311600</v>
      </c>
      <c r="H238">
        <v>1856700</v>
      </c>
      <c r="I238">
        <v>2014866.6669999999</v>
      </c>
    </row>
    <row r="239" spans="1:9" x14ac:dyDescent="0.35">
      <c r="A239" t="s">
        <v>474</v>
      </c>
      <c r="B239" t="s">
        <v>475</v>
      </c>
      <c r="C239">
        <v>0</v>
      </c>
      <c r="D239">
        <v>0</v>
      </c>
      <c r="E239">
        <v>0</v>
      </c>
      <c r="F239">
        <v>2026700</v>
      </c>
      <c r="G239">
        <v>1918900</v>
      </c>
      <c r="H239">
        <v>2015800</v>
      </c>
      <c r="I239">
        <v>1987133.3330000001</v>
      </c>
    </row>
    <row r="240" spans="1:9" x14ac:dyDescent="0.35">
      <c r="A240" t="s">
        <v>476</v>
      </c>
      <c r="B240" t="s">
        <v>477</v>
      </c>
      <c r="C240">
        <v>0</v>
      </c>
      <c r="D240">
        <v>0</v>
      </c>
      <c r="E240">
        <v>0</v>
      </c>
      <c r="F240">
        <v>1936300</v>
      </c>
      <c r="G240">
        <v>1869400</v>
      </c>
      <c r="H240">
        <v>2043400</v>
      </c>
      <c r="I240">
        <v>1949700</v>
      </c>
    </row>
    <row r="241" spans="1:9" x14ac:dyDescent="0.35">
      <c r="A241" t="s">
        <v>478</v>
      </c>
      <c r="B241" t="s">
        <v>479</v>
      </c>
      <c r="C241">
        <v>0</v>
      </c>
      <c r="D241">
        <v>0</v>
      </c>
      <c r="E241">
        <v>0</v>
      </c>
      <c r="F241">
        <v>1702400</v>
      </c>
      <c r="G241">
        <v>1886300</v>
      </c>
      <c r="H241">
        <v>2254700</v>
      </c>
      <c r="I241">
        <v>1947800</v>
      </c>
    </row>
    <row r="242" spans="1:9" x14ac:dyDescent="0.35">
      <c r="A242" t="s">
        <v>480</v>
      </c>
      <c r="B242" t="s">
        <v>481</v>
      </c>
      <c r="C242">
        <v>0</v>
      </c>
      <c r="D242">
        <v>0</v>
      </c>
      <c r="E242">
        <v>0</v>
      </c>
      <c r="F242">
        <v>1913200</v>
      </c>
      <c r="G242">
        <v>1910500</v>
      </c>
      <c r="H242">
        <v>1970900</v>
      </c>
      <c r="I242">
        <v>1931533.3330000001</v>
      </c>
    </row>
    <row r="243" spans="1:9" x14ac:dyDescent="0.35">
      <c r="A243" t="s">
        <v>482</v>
      </c>
      <c r="B243" t="s">
        <v>483</v>
      </c>
      <c r="C243">
        <v>0</v>
      </c>
      <c r="D243">
        <v>0</v>
      </c>
      <c r="E243">
        <v>0</v>
      </c>
      <c r="F243">
        <v>1849400</v>
      </c>
      <c r="G243">
        <v>1882800</v>
      </c>
      <c r="H243">
        <v>2024800</v>
      </c>
      <c r="I243">
        <v>1919000</v>
      </c>
    </row>
    <row r="244" spans="1:9" x14ac:dyDescent="0.35">
      <c r="A244" t="s">
        <v>484</v>
      </c>
      <c r="B244" t="s">
        <v>485</v>
      </c>
      <c r="C244">
        <v>0</v>
      </c>
      <c r="D244">
        <v>0</v>
      </c>
      <c r="E244">
        <v>0</v>
      </c>
      <c r="F244">
        <v>2153300</v>
      </c>
      <c r="G244">
        <v>1772500</v>
      </c>
      <c r="H244">
        <v>1814700</v>
      </c>
      <c r="I244">
        <v>1913500</v>
      </c>
    </row>
    <row r="245" spans="1:9" x14ac:dyDescent="0.35">
      <c r="A245" t="s">
        <v>486</v>
      </c>
      <c r="B245" t="s">
        <v>487</v>
      </c>
      <c r="C245">
        <v>0</v>
      </c>
      <c r="D245">
        <v>0</v>
      </c>
      <c r="E245">
        <v>0</v>
      </c>
      <c r="F245">
        <v>1880400</v>
      </c>
      <c r="G245">
        <v>1922600</v>
      </c>
      <c r="H245">
        <v>1906900</v>
      </c>
      <c r="I245">
        <v>1903300</v>
      </c>
    </row>
    <row r="246" spans="1:9" x14ac:dyDescent="0.35">
      <c r="A246" t="s">
        <v>488</v>
      </c>
      <c r="B246" t="s">
        <v>489</v>
      </c>
      <c r="C246">
        <v>0</v>
      </c>
      <c r="D246">
        <v>0</v>
      </c>
      <c r="E246">
        <v>0</v>
      </c>
      <c r="F246">
        <v>1580300</v>
      </c>
      <c r="G246">
        <v>1969100</v>
      </c>
      <c r="H246">
        <v>2143500</v>
      </c>
      <c r="I246">
        <v>1897633.3330000001</v>
      </c>
    </row>
    <row r="247" spans="1:9" x14ac:dyDescent="0.35">
      <c r="A247" t="s">
        <v>490</v>
      </c>
      <c r="B247" t="s">
        <v>491</v>
      </c>
      <c r="C247">
        <v>0</v>
      </c>
      <c r="D247">
        <v>0</v>
      </c>
      <c r="E247">
        <v>0</v>
      </c>
      <c r="F247">
        <v>1714700</v>
      </c>
      <c r="G247">
        <v>1736700</v>
      </c>
      <c r="H247">
        <v>2182000</v>
      </c>
      <c r="I247">
        <v>1877800</v>
      </c>
    </row>
    <row r="248" spans="1:9" x14ac:dyDescent="0.35">
      <c r="A248" t="s">
        <v>492</v>
      </c>
      <c r="B248" t="s">
        <v>493</v>
      </c>
      <c r="C248">
        <v>0</v>
      </c>
      <c r="D248">
        <v>0</v>
      </c>
      <c r="E248">
        <v>0</v>
      </c>
      <c r="F248">
        <v>1820100</v>
      </c>
      <c r="G248">
        <v>1623900</v>
      </c>
      <c r="H248">
        <v>2171400</v>
      </c>
      <c r="I248">
        <v>1871800</v>
      </c>
    </row>
    <row r="249" spans="1:9" x14ac:dyDescent="0.35">
      <c r="A249" t="s">
        <v>494</v>
      </c>
      <c r="B249" t="s">
        <v>495</v>
      </c>
      <c r="C249">
        <v>0</v>
      </c>
      <c r="D249">
        <v>0</v>
      </c>
      <c r="E249">
        <v>0</v>
      </c>
      <c r="F249">
        <v>1692000</v>
      </c>
      <c r="G249">
        <v>2016100</v>
      </c>
      <c r="H249">
        <v>1877200</v>
      </c>
      <c r="I249">
        <v>1861766.6669999999</v>
      </c>
    </row>
    <row r="250" spans="1:9" x14ac:dyDescent="0.35">
      <c r="A250" t="s">
        <v>496</v>
      </c>
      <c r="B250" t="s">
        <v>497</v>
      </c>
      <c r="C250">
        <v>0</v>
      </c>
      <c r="D250">
        <v>0</v>
      </c>
      <c r="E250">
        <v>0</v>
      </c>
      <c r="F250">
        <v>2018100</v>
      </c>
      <c r="G250">
        <v>1840700</v>
      </c>
      <c r="H250">
        <v>1669800</v>
      </c>
      <c r="I250">
        <v>1842866.6669999999</v>
      </c>
    </row>
    <row r="251" spans="1:9" x14ac:dyDescent="0.35">
      <c r="A251" t="s">
        <v>498</v>
      </c>
      <c r="B251" t="s">
        <v>499</v>
      </c>
      <c r="C251">
        <v>0</v>
      </c>
      <c r="D251">
        <v>0</v>
      </c>
      <c r="E251">
        <v>0</v>
      </c>
      <c r="F251">
        <v>1817800</v>
      </c>
      <c r="G251">
        <v>1215500</v>
      </c>
      <c r="H251">
        <v>2435200</v>
      </c>
      <c r="I251">
        <v>1822833.3330000001</v>
      </c>
    </row>
    <row r="252" spans="1:9" x14ac:dyDescent="0.35">
      <c r="A252" t="s">
        <v>500</v>
      </c>
      <c r="B252" t="s">
        <v>501</v>
      </c>
      <c r="C252">
        <v>0</v>
      </c>
      <c r="D252">
        <v>0</v>
      </c>
      <c r="E252">
        <v>0</v>
      </c>
      <c r="F252">
        <v>1918400</v>
      </c>
      <c r="G252">
        <v>1713200</v>
      </c>
      <c r="H252">
        <v>1812700</v>
      </c>
      <c r="I252">
        <v>1814766.6669999999</v>
      </c>
    </row>
    <row r="253" spans="1:9" x14ac:dyDescent="0.35">
      <c r="A253" t="s">
        <v>502</v>
      </c>
      <c r="B253" t="s">
        <v>503</v>
      </c>
      <c r="C253">
        <v>0</v>
      </c>
      <c r="D253">
        <v>0</v>
      </c>
      <c r="E253">
        <v>0</v>
      </c>
      <c r="F253">
        <v>2207300</v>
      </c>
      <c r="G253">
        <v>1605900</v>
      </c>
      <c r="H253">
        <v>1627900</v>
      </c>
      <c r="I253">
        <v>1813700</v>
      </c>
    </row>
    <row r="254" spans="1:9" x14ac:dyDescent="0.35">
      <c r="A254" t="s">
        <v>504</v>
      </c>
      <c r="B254" t="s">
        <v>505</v>
      </c>
      <c r="C254">
        <v>0</v>
      </c>
      <c r="D254">
        <v>0</v>
      </c>
      <c r="E254">
        <v>0</v>
      </c>
      <c r="F254">
        <v>2002800</v>
      </c>
      <c r="G254">
        <v>1808800</v>
      </c>
      <c r="H254">
        <v>1623100</v>
      </c>
      <c r="I254">
        <v>1811566.6669999999</v>
      </c>
    </row>
    <row r="255" spans="1:9" x14ac:dyDescent="0.35">
      <c r="A255" t="s">
        <v>506</v>
      </c>
      <c r="B255" t="s">
        <v>507</v>
      </c>
      <c r="C255">
        <v>0</v>
      </c>
      <c r="D255">
        <v>0</v>
      </c>
      <c r="E255">
        <v>0</v>
      </c>
      <c r="F255">
        <v>1883600</v>
      </c>
      <c r="G255">
        <v>1904500</v>
      </c>
      <c r="H255">
        <v>1644200</v>
      </c>
      <c r="I255">
        <v>1810766.6669999999</v>
      </c>
    </row>
    <row r="256" spans="1:9" x14ac:dyDescent="0.35">
      <c r="A256" t="s">
        <v>508</v>
      </c>
      <c r="B256" t="s">
        <v>509</v>
      </c>
      <c r="C256">
        <v>0</v>
      </c>
      <c r="D256">
        <v>0</v>
      </c>
      <c r="E256">
        <v>0</v>
      </c>
      <c r="F256">
        <v>1778100</v>
      </c>
      <c r="G256">
        <v>1618200</v>
      </c>
      <c r="H256">
        <v>2034600</v>
      </c>
      <c r="I256">
        <v>1810300</v>
      </c>
    </row>
    <row r="257" spans="1:9" x14ac:dyDescent="0.35">
      <c r="A257" t="s">
        <v>510</v>
      </c>
      <c r="B257" t="s">
        <v>511</v>
      </c>
      <c r="C257">
        <v>0</v>
      </c>
      <c r="D257">
        <v>0</v>
      </c>
      <c r="E257">
        <v>0</v>
      </c>
      <c r="F257">
        <v>1877700</v>
      </c>
      <c r="G257">
        <v>1592700</v>
      </c>
      <c r="H257">
        <v>1959500</v>
      </c>
      <c r="I257">
        <v>1809966.6669999999</v>
      </c>
    </row>
    <row r="258" spans="1:9" x14ac:dyDescent="0.35">
      <c r="A258" t="s">
        <v>512</v>
      </c>
      <c r="B258" t="s">
        <v>513</v>
      </c>
      <c r="C258">
        <v>0</v>
      </c>
      <c r="D258">
        <v>0</v>
      </c>
      <c r="E258">
        <v>0</v>
      </c>
      <c r="F258">
        <v>2047800</v>
      </c>
      <c r="G258">
        <v>1550400</v>
      </c>
      <c r="H258">
        <v>1820200</v>
      </c>
      <c r="I258">
        <v>1806133.3330000001</v>
      </c>
    </row>
    <row r="259" spans="1:9" x14ac:dyDescent="0.35">
      <c r="A259" t="s">
        <v>514</v>
      </c>
      <c r="B259" t="s">
        <v>515</v>
      </c>
      <c r="C259">
        <v>0</v>
      </c>
      <c r="D259">
        <v>0</v>
      </c>
      <c r="E259">
        <v>0</v>
      </c>
      <c r="F259">
        <v>1826100</v>
      </c>
      <c r="G259">
        <v>1642700</v>
      </c>
      <c r="H259">
        <v>1928800</v>
      </c>
      <c r="I259">
        <v>1799200</v>
      </c>
    </row>
    <row r="260" spans="1:9" x14ac:dyDescent="0.35">
      <c r="A260" t="s">
        <v>516</v>
      </c>
      <c r="B260" t="s">
        <v>517</v>
      </c>
      <c r="C260">
        <v>0</v>
      </c>
      <c r="D260">
        <v>0</v>
      </c>
      <c r="E260">
        <v>0</v>
      </c>
      <c r="F260">
        <v>1611900</v>
      </c>
      <c r="G260">
        <v>1963600</v>
      </c>
      <c r="H260">
        <v>1718000</v>
      </c>
      <c r="I260">
        <v>1764500</v>
      </c>
    </row>
    <row r="261" spans="1:9" x14ac:dyDescent="0.35">
      <c r="A261" t="s">
        <v>518</v>
      </c>
      <c r="B261" t="s">
        <v>519</v>
      </c>
      <c r="C261">
        <v>0</v>
      </c>
      <c r="D261">
        <v>0</v>
      </c>
      <c r="E261">
        <v>0</v>
      </c>
      <c r="F261">
        <v>1832500</v>
      </c>
      <c r="G261">
        <v>1573300</v>
      </c>
      <c r="H261">
        <v>1818600</v>
      </c>
      <c r="I261">
        <v>1741466.6669999999</v>
      </c>
    </row>
    <row r="262" spans="1:9" x14ac:dyDescent="0.35">
      <c r="A262" t="s">
        <v>520</v>
      </c>
      <c r="B262" t="s">
        <v>521</v>
      </c>
      <c r="C262">
        <v>0</v>
      </c>
      <c r="D262">
        <v>0</v>
      </c>
      <c r="E262">
        <v>0</v>
      </c>
      <c r="F262">
        <v>1674600</v>
      </c>
      <c r="G262">
        <v>1808100</v>
      </c>
      <c r="H262">
        <v>1719700</v>
      </c>
      <c r="I262">
        <v>1734133.3330000001</v>
      </c>
    </row>
    <row r="263" spans="1:9" x14ac:dyDescent="0.35">
      <c r="A263" t="s">
        <v>522</v>
      </c>
      <c r="B263" t="s">
        <v>523</v>
      </c>
      <c r="C263">
        <v>0</v>
      </c>
      <c r="D263">
        <v>0</v>
      </c>
      <c r="E263">
        <v>0</v>
      </c>
      <c r="F263">
        <v>1657500</v>
      </c>
      <c r="G263">
        <v>1701900</v>
      </c>
      <c r="H263">
        <v>1814500</v>
      </c>
      <c r="I263">
        <v>1724633.3330000001</v>
      </c>
    </row>
    <row r="264" spans="1:9" x14ac:dyDescent="0.35">
      <c r="A264" t="s">
        <v>524</v>
      </c>
      <c r="B264" t="s">
        <v>525</v>
      </c>
      <c r="C264">
        <v>0</v>
      </c>
      <c r="D264">
        <v>0</v>
      </c>
      <c r="E264">
        <v>0</v>
      </c>
      <c r="F264">
        <v>1862000</v>
      </c>
      <c r="G264">
        <v>1461200</v>
      </c>
      <c r="H264">
        <v>1831600</v>
      </c>
      <c r="I264">
        <v>1718266.6669999999</v>
      </c>
    </row>
    <row r="265" spans="1:9" x14ac:dyDescent="0.35">
      <c r="A265" t="s">
        <v>526</v>
      </c>
      <c r="B265" t="s">
        <v>527</v>
      </c>
      <c r="C265">
        <v>0</v>
      </c>
      <c r="D265">
        <v>0</v>
      </c>
      <c r="E265">
        <v>0</v>
      </c>
      <c r="F265">
        <v>1878700</v>
      </c>
      <c r="G265">
        <v>1491200</v>
      </c>
      <c r="H265">
        <v>1784500</v>
      </c>
      <c r="I265">
        <v>1718133.3330000001</v>
      </c>
    </row>
    <row r="266" spans="1:9" x14ac:dyDescent="0.35">
      <c r="A266" t="s">
        <v>528</v>
      </c>
      <c r="B266" t="s">
        <v>529</v>
      </c>
      <c r="C266">
        <v>0</v>
      </c>
      <c r="D266">
        <v>0</v>
      </c>
      <c r="E266">
        <v>0</v>
      </c>
      <c r="F266">
        <v>1376400</v>
      </c>
      <c r="G266">
        <v>1832900</v>
      </c>
      <c r="H266">
        <v>1907000</v>
      </c>
      <c r="I266">
        <v>1705433.3330000001</v>
      </c>
    </row>
    <row r="267" spans="1:9" x14ac:dyDescent="0.35">
      <c r="A267" t="s">
        <v>530</v>
      </c>
      <c r="B267" t="s">
        <v>531</v>
      </c>
      <c r="C267">
        <v>0</v>
      </c>
      <c r="D267">
        <v>0</v>
      </c>
      <c r="E267">
        <v>0</v>
      </c>
      <c r="F267">
        <v>1733900</v>
      </c>
      <c r="G267">
        <v>1495000</v>
      </c>
      <c r="H267">
        <v>1761800</v>
      </c>
      <c r="I267">
        <v>1663566.6669999999</v>
      </c>
    </row>
    <row r="268" spans="1:9" x14ac:dyDescent="0.35">
      <c r="A268" t="s">
        <v>532</v>
      </c>
      <c r="B268" t="s">
        <v>533</v>
      </c>
      <c r="C268">
        <v>0</v>
      </c>
      <c r="D268">
        <v>0</v>
      </c>
      <c r="E268">
        <v>0</v>
      </c>
      <c r="F268">
        <v>1664800</v>
      </c>
      <c r="G268">
        <v>1669700</v>
      </c>
      <c r="H268">
        <v>1583500</v>
      </c>
      <c r="I268">
        <v>1639333.3330000001</v>
      </c>
    </row>
    <row r="269" spans="1:9" x14ac:dyDescent="0.35">
      <c r="A269" t="s">
        <v>534</v>
      </c>
      <c r="B269" t="s">
        <v>535</v>
      </c>
      <c r="C269">
        <v>0</v>
      </c>
      <c r="D269">
        <v>0</v>
      </c>
      <c r="E269">
        <v>0</v>
      </c>
      <c r="F269">
        <v>1753200</v>
      </c>
      <c r="G269">
        <v>1793100</v>
      </c>
      <c r="H269">
        <v>1339300</v>
      </c>
      <c r="I269">
        <v>1628533.3330000001</v>
      </c>
    </row>
    <row r="270" spans="1:9" x14ac:dyDescent="0.35">
      <c r="A270" t="s">
        <v>536</v>
      </c>
      <c r="B270" t="s">
        <v>537</v>
      </c>
      <c r="C270">
        <v>0</v>
      </c>
      <c r="D270">
        <v>0</v>
      </c>
      <c r="E270">
        <v>0</v>
      </c>
      <c r="F270">
        <v>1547400</v>
      </c>
      <c r="G270">
        <v>1559400</v>
      </c>
      <c r="H270">
        <v>1516600</v>
      </c>
      <c r="I270">
        <v>1541133.3330000001</v>
      </c>
    </row>
    <row r="271" spans="1:9" x14ac:dyDescent="0.35">
      <c r="A271" t="s">
        <v>538</v>
      </c>
      <c r="B271" t="s">
        <v>539</v>
      </c>
      <c r="C271">
        <v>0</v>
      </c>
      <c r="D271">
        <v>0</v>
      </c>
      <c r="E271">
        <v>0</v>
      </c>
      <c r="F271">
        <v>1429400</v>
      </c>
      <c r="G271">
        <v>1465200</v>
      </c>
      <c r="H271">
        <v>1640200</v>
      </c>
      <c r="I271">
        <v>1511600</v>
      </c>
    </row>
    <row r="272" spans="1:9" x14ac:dyDescent="0.35">
      <c r="A272" t="s">
        <v>540</v>
      </c>
      <c r="B272" t="s">
        <v>541</v>
      </c>
      <c r="C272">
        <v>0</v>
      </c>
      <c r="D272">
        <v>0</v>
      </c>
      <c r="E272">
        <v>0</v>
      </c>
      <c r="F272">
        <v>1579000</v>
      </c>
      <c r="G272">
        <v>1339600</v>
      </c>
      <c r="H272">
        <v>1595700</v>
      </c>
      <c r="I272">
        <v>1504766.6669999999</v>
      </c>
    </row>
    <row r="273" spans="1:9" x14ac:dyDescent="0.35">
      <c r="A273" t="s">
        <v>542</v>
      </c>
      <c r="B273" t="s">
        <v>543</v>
      </c>
      <c r="C273">
        <v>0</v>
      </c>
      <c r="D273">
        <v>0</v>
      </c>
      <c r="E273">
        <v>0</v>
      </c>
      <c r="F273">
        <v>1272900</v>
      </c>
      <c r="G273">
        <v>1480400</v>
      </c>
      <c r="H273">
        <v>1755700</v>
      </c>
      <c r="I273">
        <v>1503000</v>
      </c>
    </row>
    <row r="274" spans="1:9" x14ac:dyDescent="0.35">
      <c r="A274" t="s">
        <v>544</v>
      </c>
      <c r="B274" t="s">
        <v>545</v>
      </c>
      <c r="C274">
        <v>0</v>
      </c>
      <c r="D274">
        <v>0</v>
      </c>
      <c r="E274">
        <v>0</v>
      </c>
      <c r="F274">
        <v>1405200</v>
      </c>
      <c r="G274">
        <v>1477000</v>
      </c>
      <c r="H274">
        <v>1554700</v>
      </c>
      <c r="I274">
        <v>1478966.6669999999</v>
      </c>
    </row>
    <row r="275" spans="1:9" x14ac:dyDescent="0.35">
      <c r="A275" t="s">
        <v>546</v>
      </c>
      <c r="B275" t="s">
        <v>547</v>
      </c>
      <c r="C275">
        <v>0</v>
      </c>
      <c r="D275">
        <v>0</v>
      </c>
      <c r="E275">
        <v>0</v>
      </c>
      <c r="F275">
        <v>1565300</v>
      </c>
      <c r="G275">
        <v>1539900</v>
      </c>
      <c r="H275">
        <v>1282300</v>
      </c>
      <c r="I275">
        <v>1462500</v>
      </c>
    </row>
    <row r="276" spans="1:9" x14ac:dyDescent="0.35">
      <c r="A276" t="s">
        <v>548</v>
      </c>
      <c r="B276" t="s">
        <v>549</v>
      </c>
      <c r="C276">
        <v>0</v>
      </c>
      <c r="D276">
        <v>0</v>
      </c>
      <c r="E276">
        <v>0</v>
      </c>
      <c r="F276">
        <v>1532900</v>
      </c>
      <c r="G276">
        <v>1586700</v>
      </c>
      <c r="H276">
        <v>1253300</v>
      </c>
      <c r="I276">
        <v>1457633.3330000001</v>
      </c>
    </row>
    <row r="277" spans="1:9" x14ac:dyDescent="0.35">
      <c r="A277" t="s">
        <v>550</v>
      </c>
      <c r="B277" t="s">
        <v>551</v>
      </c>
      <c r="C277">
        <v>0</v>
      </c>
      <c r="D277">
        <v>0</v>
      </c>
      <c r="E277">
        <v>0</v>
      </c>
      <c r="F277">
        <v>1343700</v>
      </c>
      <c r="G277">
        <v>1657100</v>
      </c>
      <c r="H277">
        <v>1301100</v>
      </c>
      <c r="I277">
        <v>1433966.6669999999</v>
      </c>
    </row>
    <row r="278" spans="1:9" x14ac:dyDescent="0.35">
      <c r="A278" t="s">
        <v>552</v>
      </c>
      <c r="B278" t="s">
        <v>553</v>
      </c>
      <c r="C278">
        <v>0</v>
      </c>
      <c r="D278">
        <v>0</v>
      </c>
      <c r="E278">
        <v>0</v>
      </c>
      <c r="F278">
        <v>1316200</v>
      </c>
      <c r="G278">
        <v>1252800</v>
      </c>
      <c r="H278">
        <v>1693300</v>
      </c>
      <c r="I278">
        <v>1420766.6669999999</v>
      </c>
    </row>
    <row r="279" spans="1:9" x14ac:dyDescent="0.35">
      <c r="A279" t="s">
        <v>554</v>
      </c>
      <c r="B279" t="s">
        <v>555</v>
      </c>
      <c r="C279">
        <v>0</v>
      </c>
      <c r="D279">
        <v>0</v>
      </c>
      <c r="E279">
        <v>0</v>
      </c>
      <c r="F279">
        <v>1443800</v>
      </c>
      <c r="G279">
        <v>1517600</v>
      </c>
      <c r="H279">
        <v>1286300</v>
      </c>
      <c r="I279">
        <v>1415900</v>
      </c>
    </row>
    <row r="280" spans="1:9" x14ac:dyDescent="0.35">
      <c r="A280" t="s">
        <v>556</v>
      </c>
      <c r="B280" t="s">
        <v>557</v>
      </c>
      <c r="C280">
        <v>0</v>
      </c>
      <c r="D280">
        <v>0</v>
      </c>
      <c r="E280">
        <v>0</v>
      </c>
      <c r="F280">
        <v>1321000</v>
      </c>
      <c r="G280">
        <v>1462400</v>
      </c>
      <c r="H280">
        <v>1459000</v>
      </c>
      <c r="I280">
        <v>1414133.3330000001</v>
      </c>
    </row>
    <row r="281" spans="1:9" x14ac:dyDescent="0.35">
      <c r="A281" t="s">
        <v>558</v>
      </c>
      <c r="B281" t="s">
        <v>559</v>
      </c>
      <c r="C281">
        <v>0</v>
      </c>
      <c r="D281">
        <v>0</v>
      </c>
      <c r="E281">
        <v>0</v>
      </c>
      <c r="F281">
        <v>1379800</v>
      </c>
      <c r="G281">
        <v>1653100</v>
      </c>
      <c r="H281">
        <v>1113700</v>
      </c>
      <c r="I281">
        <v>1382200</v>
      </c>
    </row>
    <row r="282" spans="1:9" x14ac:dyDescent="0.35">
      <c r="A282" t="s">
        <v>560</v>
      </c>
      <c r="B282" t="s">
        <v>561</v>
      </c>
      <c r="C282">
        <v>0</v>
      </c>
      <c r="D282">
        <v>0</v>
      </c>
      <c r="E282">
        <v>0</v>
      </c>
      <c r="F282">
        <v>1212700</v>
      </c>
      <c r="G282">
        <v>1382500</v>
      </c>
      <c r="H282">
        <v>1540200</v>
      </c>
      <c r="I282">
        <v>1378466.6669999999</v>
      </c>
    </row>
    <row r="283" spans="1:9" x14ac:dyDescent="0.35">
      <c r="A283" t="s">
        <v>562</v>
      </c>
      <c r="B283" t="s">
        <v>563</v>
      </c>
      <c r="C283">
        <v>0</v>
      </c>
      <c r="D283">
        <v>0</v>
      </c>
      <c r="E283">
        <v>0</v>
      </c>
      <c r="F283">
        <v>1421700</v>
      </c>
      <c r="G283">
        <v>1065400</v>
      </c>
      <c r="H283">
        <v>1523900</v>
      </c>
      <c r="I283">
        <v>1337000</v>
      </c>
    </row>
    <row r="284" spans="1:9" x14ac:dyDescent="0.35">
      <c r="A284" t="s">
        <v>564</v>
      </c>
      <c r="B284" t="s">
        <v>565</v>
      </c>
      <c r="C284">
        <v>0</v>
      </c>
      <c r="D284">
        <v>0</v>
      </c>
      <c r="E284">
        <v>0</v>
      </c>
      <c r="F284">
        <v>1069800</v>
      </c>
      <c r="G284">
        <v>1183500</v>
      </c>
      <c r="H284">
        <v>1706700</v>
      </c>
      <c r="I284">
        <v>1320000</v>
      </c>
    </row>
    <row r="285" spans="1:9" x14ac:dyDescent="0.35">
      <c r="A285" t="s">
        <v>566</v>
      </c>
      <c r="B285" t="s">
        <v>567</v>
      </c>
      <c r="C285">
        <v>0</v>
      </c>
      <c r="D285">
        <v>0</v>
      </c>
      <c r="E285">
        <v>0</v>
      </c>
      <c r="F285">
        <v>1167900</v>
      </c>
      <c r="G285">
        <v>1196400</v>
      </c>
      <c r="H285">
        <v>1576700</v>
      </c>
      <c r="I285">
        <v>1313666.6669999999</v>
      </c>
    </row>
    <row r="286" spans="1:9" x14ac:dyDescent="0.35">
      <c r="A286" t="s">
        <v>568</v>
      </c>
      <c r="B286" t="s">
        <v>569</v>
      </c>
      <c r="C286">
        <v>0</v>
      </c>
      <c r="D286">
        <v>0</v>
      </c>
      <c r="E286">
        <v>0</v>
      </c>
      <c r="F286">
        <v>1181600</v>
      </c>
      <c r="G286">
        <v>1388800</v>
      </c>
      <c r="H286">
        <v>1366700</v>
      </c>
      <c r="I286">
        <v>1312366.6669999999</v>
      </c>
    </row>
    <row r="287" spans="1:9" x14ac:dyDescent="0.35">
      <c r="A287" t="s">
        <v>570</v>
      </c>
      <c r="B287" t="s">
        <v>571</v>
      </c>
      <c r="C287">
        <v>0</v>
      </c>
      <c r="D287">
        <v>0</v>
      </c>
      <c r="E287">
        <v>0</v>
      </c>
      <c r="F287">
        <v>1232500</v>
      </c>
      <c r="G287">
        <v>1057800</v>
      </c>
      <c r="H287">
        <v>1421700</v>
      </c>
      <c r="I287">
        <v>1237333.3330000001</v>
      </c>
    </row>
    <row r="288" spans="1:9" x14ac:dyDescent="0.35">
      <c r="A288" t="s">
        <v>572</v>
      </c>
      <c r="B288" t="s">
        <v>573</v>
      </c>
      <c r="C288">
        <v>0</v>
      </c>
      <c r="D288">
        <v>0</v>
      </c>
      <c r="E288">
        <v>0</v>
      </c>
      <c r="F288">
        <v>1392800</v>
      </c>
      <c r="G288">
        <v>1290000</v>
      </c>
      <c r="H288">
        <v>955810</v>
      </c>
      <c r="I288">
        <v>1212870</v>
      </c>
    </row>
    <row r="289" spans="1:9" x14ac:dyDescent="0.35">
      <c r="A289" t="s">
        <v>574</v>
      </c>
      <c r="B289" t="s">
        <v>575</v>
      </c>
      <c r="C289">
        <v>0</v>
      </c>
      <c r="D289">
        <v>0</v>
      </c>
      <c r="E289">
        <v>0</v>
      </c>
      <c r="F289">
        <v>1257700</v>
      </c>
      <c r="G289">
        <v>986760</v>
      </c>
      <c r="H289">
        <v>1323800</v>
      </c>
      <c r="I289">
        <v>1189420</v>
      </c>
    </row>
    <row r="290" spans="1:9" x14ac:dyDescent="0.35">
      <c r="A290" t="s">
        <v>576</v>
      </c>
      <c r="B290" t="s">
        <v>577</v>
      </c>
      <c r="C290">
        <v>0</v>
      </c>
      <c r="D290">
        <v>0</v>
      </c>
      <c r="E290">
        <v>0</v>
      </c>
      <c r="F290">
        <v>1270300</v>
      </c>
      <c r="G290">
        <v>1082900</v>
      </c>
      <c r="H290">
        <v>1080100</v>
      </c>
      <c r="I290">
        <v>1144433.3330000001</v>
      </c>
    </row>
    <row r="291" spans="1:9" x14ac:dyDescent="0.35">
      <c r="A291" t="s">
        <v>578</v>
      </c>
      <c r="B291" t="s">
        <v>579</v>
      </c>
      <c r="C291">
        <v>0</v>
      </c>
      <c r="D291">
        <v>0</v>
      </c>
      <c r="E291">
        <v>0</v>
      </c>
      <c r="F291">
        <v>1283100</v>
      </c>
      <c r="G291">
        <v>978730</v>
      </c>
      <c r="H291">
        <v>1135900</v>
      </c>
      <c r="I291">
        <v>1132576.6669999999</v>
      </c>
    </row>
    <row r="292" spans="1:9" x14ac:dyDescent="0.35">
      <c r="A292" t="s">
        <v>580</v>
      </c>
      <c r="B292" t="s">
        <v>581</v>
      </c>
      <c r="C292">
        <v>0</v>
      </c>
      <c r="D292">
        <v>0</v>
      </c>
      <c r="E292">
        <v>0</v>
      </c>
      <c r="F292">
        <v>1161900</v>
      </c>
      <c r="G292">
        <v>1232600</v>
      </c>
      <c r="H292">
        <v>1001900</v>
      </c>
      <c r="I292">
        <v>1132133.3330000001</v>
      </c>
    </row>
    <row r="293" spans="1:9" x14ac:dyDescent="0.35">
      <c r="A293" t="s">
        <v>582</v>
      </c>
      <c r="B293" t="s">
        <v>583</v>
      </c>
      <c r="C293">
        <v>0</v>
      </c>
      <c r="D293">
        <v>0</v>
      </c>
      <c r="E293">
        <v>0</v>
      </c>
      <c r="F293">
        <v>1179200</v>
      </c>
      <c r="G293">
        <v>1116500</v>
      </c>
      <c r="H293">
        <v>1038800</v>
      </c>
      <c r="I293">
        <v>1111500</v>
      </c>
    </row>
    <row r="294" spans="1:9" x14ac:dyDescent="0.35">
      <c r="A294" t="s">
        <v>584</v>
      </c>
      <c r="B294" t="s">
        <v>585</v>
      </c>
      <c r="C294">
        <v>0</v>
      </c>
      <c r="D294">
        <v>0</v>
      </c>
      <c r="E294">
        <v>0</v>
      </c>
      <c r="F294">
        <v>1284200</v>
      </c>
      <c r="G294">
        <v>839390</v>
      </c>
      <c r="H294">
        <v>1084800</v>
      </c>
      <c r="I294">
        <v>1069463.3330000001</v>
      </c>
    </row>
    <row r="295" spans="1:9" x14ac:dyDescent="0.35">
      <c r="A295" t="s">
        <v>586</v>
      </c>
      <c r="C295">
        <v>0</v>
      </c>
      <c r="D295">
        <v>0</v>
      </c>
      <c r="E295">
        <v>0</v>
      </c>
      <c r="F295">
        <v>858100</v>
      </c>
      <c r="G295">
        <v>1026900</v>
      </c>
      <c r="H295">
        <v>856060</v>
      </c>
      <c r="I295">
        <v>913686.66669999994</v>
      </c>
    </row>
    <row r="296" spans="1:9" x14ac:dyDescent="0.35">
      <c r="A296" t="s">
        <v>587</v>
      </c>
      <c r="B296" t="s">
        <v>588</v>
      </c>
      <c r="C296">
        <v>0</v>
      </c>
      <c r="D296">
        <v>0</v>
      </c>
      <c r="E296">
        <v>0</v>
      </c>
      <c r="F296">
        <v>995830</v>
      </c>
      <c r="G296">
        <v>847730</v>
      </c>
      <c r="H296">
        <v>870140</v>
      </c>
      <c r="I296">
        <v>904566.66669999994</v>
      </c>
    </row>
    <row r="297" spans="1:9" x14ac:dyDescent="0.35">
      <c r="A297" t="s">
        <v>589</v>
      </c>
      <c r="B297" t="s">
        <v>590</v>
      </c>
      <c r="C297">
        <v>0</v>
      </c>
      <c r="D297">
        <v>0</v>
      </c>
      <c r="E297">
        <v>0</v>
      </c>
      <c r="F297">
        <v>1003900</v>
      </c>
      <c r="G297">
        <v>787400</v>
      </c>
      <c r="H297">
        <v>863760</v>
      </c>
      <c r="I297">
        <v>885020</v>
      </c>
    </row>
    <row r="298" spans="1:9" x14ac:dyDescent="0.35">
      <c r="A298" t="s">
        <v>591</v>
      </c>
      <c r="B298" t="s">
        <v>592</v>
      </c>
      <c r="C298">
        <v>0</v>
      </c>
      <c r="D298">
        <v>0</v>
      </c>
      <c r="E298">
        <v>0</v>
      </c>
      <c r="F298">
        <v>1164900</v>
      </c>
      <c r="G298">
        <v>713650</v>
      </c>
      <c r="H298">
        <v>766420</v>
      </c>
      <c r="I298">
        <v>881656.66669999994</v>
      </c>
    </row>
  </sheetData>
  <sortState xmlns:xlrd2="http://schemas.microsoft.com/office/spreadsheetml/2017/richdata2" ref="A2:I298">
    <sortCondition descending="1" ref="I2:I298"/>
  </sortState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4"/>
  <sheetViews>
    <sheetView zoomScale="78" zoomScaleNormal="78" workbookViewId="0"/>
  </sheetViews>
  <sheetFormatPr defaultRowHeight="14.5" x14ac:dyDescent="0.35"/>
  <cols>
    <col min="1" max="1" width="11.54296875" bestFit="1" customWidth="1"/>
    <col min="2" max="2" width="13.1796875" bestFit="1" customWidth="1"/>
    <col min="3" max="3" width="20.81640625" customWidth="1"/>
    <col min="4" max="4" width="20.26953125" customWidth="1"/>
    <col min="5" max="5" width="20.6328125" customWidth="1"/>
    <col min="6" max="8" width="17.6328125" bestFit="1" customWidth="1"/>
    <col min="9" max="9" width="30.54296875" bestFit="1" customWidth="1"/>
  </cols>
  <sheetData>
    <row r="1" spans="1:9" s="2" customFormat="1" x14ac:dyDescent="0.35">
      <c r="A1" s="2" t="s">
        <v>619</v>
      </c>
      <c r="B1" s="2" t="s">
        <v>620</v>
      </c>
      <c r="C1" s="2" t="s">
        <v>621</v>
      </c>
      <c r="D1" s="2" t="s">
        <v>622</v>
      </c>
      <c r="E1" s="2" t="s">
        <v>623</v>
      </c>
      <c r="F1" s="2" t="s">
        <v>624</v>
      </c>
      <c r="G1" s="2" t="s">
        <v>625</v>
      </c>
      <c r="H1" s="2" t="s">
        <v>626</v>
      </c>
      <c r="I1" s="2" t="s">
        <v>628</v>
      </c>
    </row>
    <row r="2" spans="1:9" x14ac:dyDescent="0.35">
      <c r="A2" t="s">
        <v>603</v>
      </c>
      <c r="B2" t="s">
        <v>604</v>
      </c>
      <c r="C2">
        <v>19781000</v>
      </c>
      <c r="D2">
        <v>17573000</v>
      </c>
      <c r="E2">
        <v>28394000</v>
      </c>
      <c r="F2">
        <v>0</v>
      </c>
      <c r="G2">
        <v>0</v>
      </c>
      <c r="H2">
        <v>0</v>
      </c>
      <c r="I2">
        <f t="shared" ref="I2:I14" si="0">AVERAGE(C2:E2)</f>
        <v>21916000</v>
      </c>
    </row>
    <row r="3" spans="1:9" x14ac:dyDescent="0.35">
      <c r="A3" t="s">
        <v>611</v>
      </c>
      <c r="B3" t="s">
        <v>612</v>
      </c>
      <c r="C3">
        <v>15193000</v>
      </c>
      <c r="D3">
        <v>16878000</v>
      </c>
      <c r="E3">
        <v>17974000</v>
      </c>
      <c r="F3">
        <v>0</v>
      </c>
      <c r="G3">
        <v>0</v>
      </c>
      <c r="H3">
        <v>0</v>
      </c>
      <c r="I3">
        <f t="shared" si="0"/>
        <v>16681666.666666666</v>
      </c>
    </row>
    <row r="4" spans="1:9" x14ac:dyDescent="0.35">
      <c r="A4" t="s">
        <v>601</v>
      </c>
      <c r="B4" t="s">
        <v>602</v>
      </c>
      <c r="C4">
        <v>16754000</v>
      </c>
      <c r="D4">
        <v>13209000</v>
      </c>
      <c r="E4">
        <v>15669000</v>
      </c>
      <c r="F4">
        <v>0</v>
      </c>
      <c r="G4">
        <v>0</v>
      </c>
      <c r="H4">
        <v>0</v>
      </c>
      <c r="I4">
        <f t="shared" si="0"/>
        <v>15210666.666666666</v>
      </c>
    </row>
    <row r="5" spans="1:9" x14ac:dyDescent="0.35">
      <c r="A5" t="s">
        <v>597</v>
      </c>
      <c r="B5" t="s">
        <v>598</v>
      </c>
      <c r="C5">
        <v>17269000</v>
      </c>
      <c r="D5">
        <v>16068000</v>
      </c>
      <c r="E5">
        <v>11756000</v>
      </c>
      <c r="F5">
        <v>0</v>
      </c>
      <c r="G5">
        <v>0</v>
      </c>
      <c r="H5">
        <v>0</v>
      </c>
      <c r="I5">
        <f t="shared" si="0"/>
        <v>15031000</v>
      </c>
    </row>
    <row r="6" spans="1:9" x14ac:dyDescent="0.35">
      <c r="A6" t="s">
        <v>595</v>
      </c>
      <c r="B6" t="s">
        <v>596</v>
      </c>
      <c r="C6">
        <v>15053000</v>
      </c>
      <c r="D6">
        <v>13960000</v>
      </c>
      <c r="E6">
        <v>13722000</v>
      </c>
      <c r="F6">
        <v>0</v>
      </c>
      <c r="G6">
        <v>0</v>
      </c>
      <c r="H6">
        <v>0</v>
      </c>
      <c r="I6">
        <f t="shared" si="0"/>
        <v>14245000</v>
      </c>
    </row>
    <row r="7" spans="1:9" x14ac:dyDescent="0.35">
      <c r="A7" t="s">
        <v>605</v>
      </c>
      <c r="B7" t="s">
        <v>606</v>
      </c>
      <c r="C7">
        <v>14220000</v>
      </c>
      <c r="D7">
        <v>11330000</v>
      </c>
      <c r="E7">
        <v>3695100</v>
      </c>
      <c r="F7">
        <v>0</v>
      </c>
      <c r="G7">
        <v>0</v>
      </c>
      <c r="H7">
        <v>0</v>
      </c>
      <c r="I7">
        <f t="shared" si="0"/>
        <v>9748366.666666666</v>
      </c>
    </row>
    <row r="8" spans="1:9" x14ac:dyDescent="0.35">
      <c r="A8" t="s">
        <v>599</v>
      </c>
      <c r="B8" t="s">
        <v>600</v>
      </c>
      <c r="C8">
        <v>9611000</v>
      </c>
      <c r="D8">
        <v>7194600</v>
      </c>
      <c r="E8">
        <v>11490000</v>
      </c>
      <c r="F8">
        <v>0</v>
      </c>
      <c r="G8">
        <v>0</v>
      </c>
      <c r="H8">
        <v>0</v>
      </c>
      <c r="I8">
        <f t="shared" si="0"/>
        <v>9431866.666666666</v>
      </c>
    </row>
    <row r="9" spans="1:9" x14ac:dyDescent="0.35">
      <c r="A9" t="s">
        <v>613</v>
      </c>
      <c r="B9" t="s">
        <v>614</v>
      </c>
      <c r="C9">
        <v>4210400</v>
      </c>
      <c r="D9">
        <v>8758400</v>
      </c>
      <c r="E9">
        <v>14037000</v>
      </c>
      <c r="F9">
        <v>0</v>
      </c>
      <c r="G9">
        <v>0</v>
      </c>
      <c r="H9">
        <v>0</v>
      </c>
      <c r="I9">
        <f t="shared" si="0"/>
        <v>9001933.333333334</v>
      </c>
    </row>
    <row r="10" spans="1:9" x14ac:dyDescent="0.35">
      <c r="A10" t="s">
        <v>593</v>
      </c>
      <c r="B10" t="s">
        <v>594</v>
      </c>
      <c r="C10">
        <v>4810700</v>
      </c>
      <c r="D10">
        <v>7052500</v>
      </c>
      <c r="E10">
        <v>8575600</v>
      </c>
      <c r="F10">
        <v>0</v>
      </c>
      <c r="G10">
        <v>0</v>
      </c>
      <c r="H10">
        <v>0</v>
      </c>
      <c r="I10">
        <f t="shared" si="0"/>
        <v>6812933.333333333</v>
      </c>
    </row>
    <row r="11" spans="1:9" x14ac:dyDescent="0.35">
      <c r="A11" t="s">
        <v>617</v>
      </c>
      <c r="B11" t="s">
        <v>618</v>
      </c>
      <c r="C11">
        <v>6969900</v>
      </c>
      <c r="D11">
        <v>4592500</v>
      </c>
      <c r="E11">
        <v>5431700</v>
      </c>
      <c r="F11">
        <v>0</v>
      </c>
      <c r="G11">
        <v>0</v>
      </c>
      <c r="H11">
        <v>0</v>
      </c>
      <c r="I11">
        <f t="shared" si="0"/>
        <v>5664700</v>
      </c>
    </row>
    <row r="12" spans="1:9" x14ac:dyDescent="0.35">
      <c r="A12" t="s">
        <v>615</v>
      </c>
      <c r="B12" t="s">
        <v>616</v>
      </c>
      <c r="C12">
        <v>6012500</v>
      </c>
      <c r="D12">
        <v>4759300</v>
      </c>
      <c r="E12">
        <v>5463100</v>
      </c>
      <c r="F12">
        <v>0</v>
      </c>
      <c r="G12">
        <v>0</v>
      </c>
      <c r="H12">
        <v>0</v>
      </c>
      <c r="I12">
        <f t="shared" si="0"/>
        <v>5411633.333333333</v>
      </c>
    </row>
    <row r="13" spans="1:9" x14ac:dyDescent="0.35">
      <c r="A13" t="s">
        <v>607</v>
      </c>
      <c r="B13" t="s">
        <v>608</v>
      </c>
      <c r="C13">
        <v>5655400</v>
      </c>
      <c r="D13">
        <v>3200300</v>
      </c>
      <c r="E13">
        <v>6080100</v>
      </c>
      <c r="F13">
        <v>0</v>
      </c>
      <c r="G13">
        <v>0</v>
      </c>
      <c r="H13">
        <v>0</v>
      </c>
      <c r="I13">
        <f t="shared" si="0"/>
        <v>4978600</v>
      </c>
    </row>
    <row r="14" spans="1:9" x14ac:dyDescent="0.35">
      <c r="A14" t="s">
        <v>609</v>
      </c>
      <c r="B14" t="s">
        <v>610</v>
      </c>
      <c r="C14">
        <v>5929500</v>
      </c>
      <c r="D14">
        <v>3791800</v>
      </c>
      <c r="E14">
        <v>3826700</v>
      </c>
      <c r="F14">
        <v>0</v>
      </c>
      <c r="G14">
        <v>0</v>
      </c>
      <c r="H14">
        <v>0</v>
      </c>
      <c r="I14">
        <f t="shared" si="0"/>
        <v>4516000</v>
      </c>
    </row>
  </sheetData>
  <sortState xmlns:xlrd2="http://schemas.microsoft.com/office/spreadsheetml/2017/richdata2" ref="A2:I16">
    <sortCondition descending="1" ref="I2:I16"/>
  </sortState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Differentially abundant</vt:lpstr>
      <vt:lpstr>Exclusive in UVA samples</vt:lpstr>
      <vt:lpstr>Exclusive in Control s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len Valerio</dc:creator>
  <cp:lastModifiedBy>Hellen Valerio</cp:lastModifiedBy>
  <dcterms:created xsi:type="dcterms:W3CDTF">2021-09-26T00:44:20Z</dcterms:created>
  <dcterms:modified xsi:type="dcterms:W3CDTF">2021-10-17T00:52:59Z</dcterms:modified>
</cp:coreProperties>
</file>